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300"/>
  </bookViews>
  <sheets>
    <sheet name="scoring" sheetId="3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" i="3" l="1"/>
  <c r="O53" i="3" l="1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3" i="3" l="1"/>
  <c r="O14" i="3"/>
  <c r="O15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12" i="3"/>
</calcChain>
</file>

<file path=xl/sharedStrings.xml><?xml version="1.0" encoding="utf-8"?>
<sst xmlns="http://schemas.openxmlformats.org/spreadsheetml/2006/main" count="123" uniqueCount="123">
  <si>
    <t>OHAT Risk of Bias tool</t>
  </si>
  <si>
    <t>Answer format:</t>
  </si>
  <si>
    <t>Can we be confident in exposure characterisation?</t>
  </si>
  <si>
    <t>Can we be confident in the outcome assessment?</t>
  </si>
  <si>
    <t>Were all measured outcomes reported?</t>
  </si>
  <si>
    <r>
      <t xml:space="preserve">Adapted for </t>
    </r>
    <r>
      <rPr>
        <i/>
        <sz val="20"/>
        <color theme="1"/>
        <rFont val="Calibri"/>
        <family val="2"/>
        <scheme val="minor"/>
      </rPr>
      <t>in vitro</t>
    </r>
    <r>
      <rPr>
        <sz val="20"/>
        <color theme="1"/>
        <rFont val="Calibri"/>
        <family val="2"/>
        <scheme val="minor"/>
      </rPr>
      <t xml:space="preserve"> studies</t>
    </r>
  </si>
  <si>
    <t>Study #</t>
  </si>
  <si>
    <t>Did selectrion of study participants result in 
appropriate comparison groups?</t>
  </si>
  <si>
    <t>Did the study design or analysis account for 
important confounding and modifying variables?</t>
  </si>
  <si>
    <t>Were there no other potential threats to internal 
validity?</t>
  </si>
  <si>
    <t>Total Score</t>
  </si>
  <si>
    <t>Influence of nanoscale-modified apatite-type calcium phosphates on the biofilm formation by pathogenic microorganisms</t>
  </si>
  <si>
    <t>Improved cytocompatibility and antibacterial properties of zinc-substituted brushite bone cement based on beta-tricalcium phosphate</t>
  </si>
  <si>
    <t>Fabrication and Characterization of Suspension Plasma-Sprayed Fluoridated Hydroxyapatite Coatings for Biomedical Applications</t>
  </si>
  <si>
    <t>New hydroxyapatite nanophases with enhanced osteogenic and anti-bacterial activity</t>
  </si>
  <si>
    <t>Hydroxyapatite-based antibacterial bio-nanomaterials: an insight into the synthesis using mussel shell as a calcium source, physicochemical properties, and nanoindentation characteristics</t>
  </si>
  <si>
    <t>Effect of Precursor Deficiency Induced Ca/P Ratio on Antibacterial and Osteoblast Adhesion Properties of Ag-Incorporated Hydroxyapatite: Reducing Ag Toxicity</t>
  </si>
  <si>
    <t>Osteointegration, antimicrobial and antibiofilm activity of orthopaedic titanium surfaces coated with silver and strontium-doped hydroxyapatite using a novel blasting process</t>
  </si>
  <si>
    <t>Crystal Chemistry and Antibacterial Properties of Cupriferous Hydroxyapatite</t>
  </si>
  <si>
    <t>Electroactive Mg(2+)-Hydroxyapatite Nanostructured Networks against Drug-Resistant Bone Infection Strains</t>
  </si>
  <si>
    <t>In Vitro Properties of Manganese-Substituted Tricalcium Phosphate Coatings for Titanium Biomedical Implants Deposited by Arc Plasma</t>
  </si>
  <si>
    <t>Evaluation of fluorinated hydroxyapatite nanoparticles as an antibacterial material for catheter coating</t>
  </si>
  <si>
    <t>Effect of Zn and Co doping on antibacterial efficacy and cytocompatibility of spark plasma sintered hydroxyapatite</t>
  </si>
  <si>
    <t>Rb(I)/Se(IV) co-dopant into hydroxyapatite; their structural, morphological, and antibacterial effectiveness for biomedical applications</t>
  </si>
  <si>
    <t>Biological Response of and Blood Plasma Protein Adsorption on Silver-Doped Hydroxyapatite</t>
  </si>
  <si>
    <t>Iron Ion-Doped Tricalcium Phosphate Coatings Improve the Properties of Biodegradable Magnesium Alloys for Biomedical Implant Application</t>
  </si>
  <si>
    <t>Antimicrobial activity of Ga-doped hydroxyapatite nanostructures: Synthesis, morphological, spectroscopic, and dielectric properties</t>
  </si>
  <si>
    <t>Strontium, cerium co-substituted hydroxyapatite nanoparticles: Synthesis, characterization, antibacterial activity towards prokaryotic strains and in vitro studies</t>
  </si>
  <si>
    <t>Silver-doped calcium phosphate nanopowders prepared by electrostatic spraying</t>
  </si>
  <si>
    <t>Development of new generation bone graft material: Silver, silicon co-substituted apatite with bi-functional properties</t>
  </si>
  <si>
    <t>Influence of sonication on the physicochemical and biological characteristics of selenium-substituted hydroxyapatites</t>
  </si>
  <si>
    <t>Hydroxyapatite and Zn-hydroxyapatite synthesis using calcium from Lake Maninjau pensi shells and resistance test on bacteria</t>
  </si>
  <si>
    <t>Sic Parvis Magna: Manganese-Substituted Tricalcium Phosphate and Its Biophysical Properties</t>
  </si>
  <si>
    <t>Tuning the compositional configuration of hydroxyapatite modified with vanadium ions including thermal stability and antibacterial properties</t>
  </si>
  <si>
    <t>Novel continuous flow synthesis, characterization and antibacterial studies of nanoscale zinc substituted hydroxyapatite bioceramics</t>
  </si>
  <si>
    <t>Site-specific antibacterial efficacy and cyto/hemo-compatibility of zinc substituted hydroxyapatite</t>
  </si>
  <si>
    <t>Antibacterial and magnetic response of site-specific cobalt incorporated hydroxyapatite</t>
  </si>
  <si>
    <t>Electrochemical depositions of fluorohydroxyapatite doped by Cu2+, Zn2+, Ag+ on stainless steel substrates</t>
  </si>
  <si>
    <t>Effect of silver and strontium incorporation route on hydroxyapatite coatings elaborated by rf-SPS</t>
  </si>
  <si>
    <t>Antibacterial Property of Hydroxyapatite with Ag+ Dopant Produced by Hydrothermal Process</t>
  </si>
  <si>
    <t>Cerium-doped hydroxyapatite nanoparticles synthesized by the co-precipitation method</t>
  </si>
  <si>
    <t>New cerium(IV)-substituted hydroxyapatite nanoparticles: Preparation and characterization</t>
  </si>
  <si>
    <t>Thermal decomposition synthesis of Zn-HAP (extracted from fish scale) nanopowder and its photocatalytic and antibacterial activities under visible light</t>
  </si>
  <si>
    <t>Development of Ce3+/Eu3+ Dual-Substituted Hydroxyapatite Coating on Surgical Grade Stainless Steel for Improved Antimicrobial and Bioactive Properties</t>
  </si>
  <si>
    <t>Pulsed laser deposition of copper and zinc doped hydroxyapatite coatings for biomedical applications</t>
  </si>
  <si>
    <t>Strontium and copper co-substituted hydroxyapatite-based coatings with improved antibacterial activity and cytocompatibility fabricated by electrodeposition</t>
  </si>
  <si>
    <t>Osteoblastic cell responses and antibacterial efficacy of Cu/Zn co-substituted hydroxyapatite coatings on pure titanium using electrodeposition method</t>
  </si>
  <si>
    <t>Antibacterial efficacy, corrosion resistance, and cytotoxicity studies of copper-substituted carbonated hydroxyapatite coating on titanium substrate</t>
  </si>
  <si>
    <t>Antimicrobial Properties of Samarium Doped Hydroxyapatite Suspensions and Coatings</t>
  </si>
  <si>
    <t>Silver substituted nanosized calcium deficient hydroxyapatite</t>
  </si>
  <si>
    <t>Characterization and antibacterial properties of stable silver substituted hydroxyapatite nanoparticles synthesized through surfactant assisted microwave process</t>
  </si>
  <si>
    <t>Zinc-Substituted Hydroxyapatite: Synthesis, Structural Analysis, and Antimicrobial Behavior</t>
  </si>
  <si>
    <t>Antimicrobial activity of hemocompatible silver doped hydroxyapatite nanoparticles synthesized by modified sol-gel technique</t>
  </si>
  <si>
    <t>Synthesis of copper-silver doped hydroxyapatite via ultrasonic coupled sol-gel techniques: structural and antibacterial studies</t>
  </si>
  <si>
    <t>Sodium dodecyl sulfate mediated microwave synthesis of biocompatible superparamagnetic mesoporous hydroxyapatite nanoparticles using black Chlamys varia seashell as a calcium source for biomedical applications</t>
  </si>
  <si>
    <t>Microwave-assisted synthesis of superparamagnetic mesoporous Co-doped hydroxyapatite nanorods for various biomedical applications</t>
  </si>
  <si>
    <t>Mesoporous Mg-doped hydroxyapatite nanorods prepared from bio-waste blue mussel shells for implant applications</t>
  </si>
  <si>
    <t>Characterization and Antimicrobial Activity of Silver Doped Hydroxyapatite Obtained by the Microwave Method</t>
  </si>
  <si>
    <t>Synthesis, characterization, and antimicrobial properties of strontium-substituted hydroxyapatite</t>
  </si>
  <si>
    <t>A functional apatite with antibacterial efficacy for bone tissue infections</t>
  </si>
  <si>
    <t>Synthesis, characterization and antibacterial property of strontium half and totally substituted hydroxyapatite nanoparticles</t>
  </si>
  <si>
    <t>Rubidium doped nano-hydroxyapatite with cytocompatibility and antibacterial</t>
  </si>
  <si>
    <t>In Vitro Bioactivity and Antibacterial Activity of Strontium-, Magnesium-, and Zinc-Multidoped Hydroxyapatite Porous Coatings Applied via Atmospheric Plasma Spraying</t>
  </si>
  <si>
    <t>Synthesis, characterization and antimicrobial properties of chemically modified apatite-related calcium phosphates</t>
  </si>
  <si>
    <t>Synthesis and characterization of Sr and Mg-doped hydroxyapatite by a simple precipitation method</t>
  </si>
  <si>
    <t>Fluorine substituted nano hydroxyapatite: Synthesis, bio-activity and antibacterial response study</t>
  </si>
  <si>
    <t>Antibacterial efficacy and cytotoxicity studies of copper (II) and titanium (IV) substituted hydroxyapatite nanoparticles</t>
  </si>
  <si>
    <t>Impact of different transition metal ions in the structural, mechanical, optical, chemico-physical and biological properties of nanohydroxyapatite</t>
  </si>
  <si>
    <t>Development of Cerium-Doped Hydroxyapatite Coatings with Antimicrobial Properties for Biomedical Applications</t>
  </si>
  <si>
    <t>Obtaining and Characterizing Thin Layers of Magnesium Doped Hydroxyapatite by Dip Coating Procedure</t>
  </si>
  <si>
    <t>Bioceramic Layers with Antifungal Properties</t>
  </si>
  <si>
    <t>Preparation and characterization of sol-gel derived Ce-4 + doped hydroxyapatite and its in vitro biological evaluations for orthopedic applications</t>
  </si>
  <si>
    <t>Development of cerium and silicon co-doped hydroxyapatite nanopowder and its in vitro biological studies for bone regeneration applications</t>
  </si>
  <si>
    <t>Biocompatibility and antimicrobial activity of zinc(II)-doped hydroxyapatite, synthesized by a hydrothermal method</t>
  </si>
  <si>
    <t>Bioactive Zn-doped hydroxyapatite coatings and their antibacterial efficacy against Escherichia coli and Staphylococcus aureus</t>
  </si>
  <si>
    <t>Copper substituted hydroxyapatite and fluorapatite: Synthesis, characterization and antimicrobial properties</t>
  </si>
  <si>
    <t>The Physical and Antimicrobial Properties of Silver Doped Hydroxyapatite Sintered by Microwave and Conventional Sintering</t>
  </si>
  <si>
    <t>Development of single-phase silver-doped antibacterial CDHA coatings on Ti6Al4V with sustained release</t>
  </si>
  <si>
    <t>Synthesis and characterizations of natural limestone-derived nano-hydroxyapatite (HAp): a comparison study of different metals doped HAps on antibacterial activity</t>
  </si>
  <si>
    <t>Synthesis, characterization and antimicrobial activity of copper and zinc-doped hydroxyapatite nanopowders</t>
  </si>
  <si>
    <t>Synthesis of antimicrobial monophase silver-doped hydroxyapatite nanopowders for bone tissue engineering</t>
  </si>
  <si>
    <t>New nanostructured apatite-type (Na+,Zn2+,CO32-)-doped calcium phosphates: Preparation, mechanical properties and antibacterial activity</t>
  </si>
  <si>
    <t>Pure and zinc doped nano-hydroxyapatite: Synthesis, characterization, antimicrobial and hemolytic studies</t>
  </si>
  <si>
    <t>Bioactivity, Cytotoxicity and Antibacterial Evaluation of Undoped, Zn-doped, Sr-doped, and Zn/Sr-codoped Hydroxyapatites Synthesized by a Sol-gel Method</t>
  </si>
  <si>
    <t>Synthesis, characterization and in vitro evaluation of zinc and strontium binary doped hydroxyapatite for biomedical application</t>
  </si>
  <si>
    <t>Mg/Cu co-substituted hydroxyapatite - Biocompatibility, mechanical properties and antimicrobial activity</t>
  </si>
  <si>
    <t>Trace fluorine substituted calcium deficient hydroxyapatite with excellent osteoblastic activity and antibacterial ability</t>
  </si>
  <si>
    <t>Experimental and simulation studies of strontium/zinc-codoped hydroxyapatite porous scaffolds with excellent osteoinductivity and antibacterial activity</t>
  </si>
  <si>
    <t>Development of Novel Thermal Sprayed Hydroxyapatite-Rare Earth (HA-Re) Coatings for Potential Antimicrobial Applications in Orthopedics</t>
  </si>
  <si>
    <t>Chemical stability, antibacterial and osteogenic activities study of strontium-silver co-substituted fluorohydroxyapatite nanopillars: A potential multifunctional biological coating</t>
  </si>
  <si>
    <t>One Ion to Rule Them All: Combined Antibacterial, Osteoinductive and Anticancer Properties of Selenite-Incorporated Hydroxyapatite</t>
  </si>
  <si>
    <t>Mesoporous Mn-doped hydroxyapatite nanorods obtained via pyridinium chloride enabled microwave-assisted synthesis by utilizing Donax variabilis seashells for implant applications</t>
  </si>
  <si>
    <t>Synthesis, structure, thermal stability, mechanical and antibacterial behaviour of lanthanum (La³⁺) substitutions in β-tricalciumphosphate</t>
  </si>
  <si>
    <t>Hyperthermia effect and antibacterial efficacy of Fe(3+) /Co(2+) co-substitutions in β-Ca(3) (PO(4) )(2) for bone cancer and defect therapy</t>
  </si>
  <si>
    <t>Synthesis, structural analysis, mechanical, antibacterial and hemolytic activity of Mg²⁺ and Cu²⁺ co-substitutions in β-Ca₃(PO₄)₂</t>
  </si>
  <si>
    <t>Efficient destruction of bacteria with Ti(IV) and antibacterial ions in co-substituted hydroxyapatite films</t>
  </si>
  <si>
    <t>Preparation and characterization of beta-tricalcium phosphate co-doped with monovalent and divalent antibacterial metal ions</t>
  </si>
  <si>
    <t>Shareability of antibacterial and osteoblastic-proliferation activities of zinc-doped hydroxyapatite nanoparticles in vitro</t>
  </si>
  <si>
    <t>The Influence of Ozonated Olive Oil-Loaded and Copper-Doped Nanohydroxyapatites on Planktonic Forms of Microorganisms</t>
  </si>
  <si>
    <t>Antimicrobial effects of metal ions (Ag+, Cu2+, Zn2+) in hydroxyapatite</t>
  </si>
  <si>
    <t>The effects of silver, silicon-containing apatite towards bacteria and cell responses</t>
  </si>
  <si>
    <t>Effect of silver content on the antibacterial and bioactive properties of silver-substituted hydroxyapatite</t>
  </si>
  <si>
    <t>Zinc-substituted hydroxyapatite: a biomaterial with enhanced bioactivity and antibacterial properties</t>
  </si>
  <si>
    <t>Silver, silicon co-substituted hydroxyapatite modulates bacteria-cell competition for enhanced osteogenic function</t>
  </si>
  <si>
    <t>Synthesis, Characterization, Antibacterial Properties, and In Vitro Studies of Selenium and Strontium Co-Substituted Hydroxyapatite</t>
  </si>
  <si>
    <t>Structural modification of nanohydroxyapatite Ca(10)(PO(4))(6)(OH)(2) related to Eu(3+) and Sr(2+) ions doping and its spectroscopic and antimicrobial properties</t>
  </si>
  <si>
    <t>Multifunctionality of Nanosized Calcium Apatite Dual-Doped with Li(+)/Eu(3+) Ions Related to Cell Culture Studies and Cytotoxicity Evaluation In Vitro</t>
  </si>
  <si>
    <t>Surface Phenomena Enhancing the Antibacterial and Osteogenic Ability of Nanocrystalline Hydroxyapatite, Activated by Multiple-Ion Doping</t>
  </si>
  <si>
    <t>Ionized jet deposition of antimicrobial and stem cell friendly silver-substituted tricalcium phosphate nanocoatings on titanium alloy</t>
  </si>
  <si>
    <t>Ultra-trace silver-doped hydroxyapatite with non-cytotoxicity and effective antibacterial activity</t>
  </si>
  <si>
    <t>Effect of carbonate substitution on physicochemical and biological properties of silver containing hydroxyapatites</t>
  </si>
  <si>
    <t>Synthesis, Characterization, and Antimicrobial Activity of Magnesium-Doped Hydroxyapatite Suspensions</t>
  </si>
  <si>
    <t>Textural, Structural and Biological Evaluation of Hydroxyapatite Doped with Zinc at Low Concentrations</t>
  </si>
  <si>
    <t>Antimicrobial activity of thin solid films of silver doped hydroxyapatite prepared by sol-gel method</t>
  </si>
  <si>
    <t>Preparation, characterization and antibacterial property of cerium substituted hydroxyapatite nanoparticles</t>
  </si>
  <si>
    <t>Zinc-Containing Hydroxyapatite Enhances Cold-Light-Activated Tooth Bleaching Treatment In Vitro</t>
  </si>
  <si>
    <t>Zn-doped mesoporous hydroxyapatites and their antimicrobial properties</t>
  </si>
  <si>
    <t>Copper-Doped Biphasic Calcium Phosphate Powders: Dopant Release, Cytotoxicity and Antibacterial Properties</t>
  </si>
  <si>
    <t>In Vitro Evaluation of Nanoscale Hydroxyapatite-Based Bone Reconstructive Materials with Antimicrobial Properties</t>
  </si>
  <si>
    <t>Definitely low (3)</t>
  </si>
  <si>
    <t>Probably low (2)</t>
  </si>
  <si>
    <t>Definitely high (0)</t>
  </si>
  <si>
    <t>Probably high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6"/>
      <color theme="0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b/>
      <i/>
      <sz val="16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/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2" borderId="0" xfId="0" applyFill="1"/>
    <xf numFmtId="0" fontId="0" fillId="2" borderId="0" xfId="0" applyFill="1" applyBorder="1"/>
    <xf numFmtId="0" fontId="3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6" fillId="2" borderId="0" xfId="0" applyFont="1" applyFill="1" applyBorder="1" applyAlignment="1">
      <alignment horizontal="center" textRotation="90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7" fillId="2" borderId="10" xfId="0" applyFont="1" applyFill="1" applyBorder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0" fontId="0" fillId="2" borderId="12" xfId="0" applyFill="1" applyBorder="1"/>
    <xf numFmtId="0" fontId="0" fillId="2" borderId="11" xfId="0" applyFill="1" applyBorder="1"/>
    <xf numFmtId="0" fontId="0" fillId="3" borderId="14" xfId="0" applyFill="1" applyBorder="1" applyAlignment="1"/>
    <xf numFmtId="0" fontId="0" fillId="5" borderId="5" xfId="0" applyFill="1" applyBorder="1" applyAlignment="1"/>
    <xf numFmtId="0" fontId="0" fillId="3" borderId="10" xfId="0" applyFill="1" applyBorder="1" applyAlignment="1">
      <alignment horizontal="center"/>
    </xf>
    <xf numFmtId="0" fontId="0" fillId="5" borderId="19" xfId="0" applyFill="1" applyBorder="1" applyAlignment="1"/>
    <xf numFmtId="0" fontId="0" fillId="2" borderId="0" xfId="0" applyFill="1" applyAlignment="1">
      <alignment wrapText="1"/>
    </xf>
    <xf numFmtId="0" fontId="6" fillId="4" borderId="9" xfId="0" applyFont="1" applyFill="1" applyBorder="1" applyAlignment="1">
      <alignment horizontal="center" textRotation="90" wrapText="1"/>
    </xf>
    <xf numFmtId="0" fontId="2" fillId="3" borderId="15" xfId="0" applyFont="1" applyFill="1" applyBorder="1" applyAlignment="1">
      <alignment horizontal="center" wrapText="1"/>
    </xf>
    <xf numFmtId="0" fontId="0" fillId="2" borderId="13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2" borderId="12" xfId="0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2" borderId="10" xfId="0" applyFill="1" applyBorder="1"/>
    <xf numFmtId="0" fontId="0" fillId="2" borderId="21" xfId="0" applyFill="1" applyBorder="1" applyAlignment="1">
      <alignment horizontal="center" wrapText="1"/>
    </xf>
    <xf numFmtId="0" fontId="2" fillId="3" borderId="22" xfId="0" applyFont="1" applyFill="1" applyBorder="1" applyAlignment="1">
      <alignment horizontal="center" wrapText="1"/>
    </xf>
    <xf numFmtId="0" fontId="0" fillId="6" borderId="6" xfId="0" applyFill="1" applyBorder="1" applyAlignment="1">
      <alignment horizontal="center" wrapText="1"/>
    </xf>
    <xf numFmtId="0" fontId="6" fillId="2" borderId="12" xfId="0" applyFont="1" applyFill="1" applyBorder="1" applyAlignment="1">
      <alignment horizontal="center" textRotation="90" wrapText="1"/>
    </xf>
    <xf numFmtId="0" fontId="0" fillId="2" borderId="0" xfId="0" applyFill="1" applyAlignment="1">
      <alignment horizontal="center" wrapText="1"/>
    </xf>
    <xf numFmtId="0" fontId="6" fillId="2" borderId="0" xfId="0" applyFont="1" applyFill="1" applyBorder="1" applyAlignment="1">
      <alignment horizontal="center" textRotation="90" wrapText="1"/>
    </xf>
    <xf numFmtId="0" fontId="0" fillId="3" borderId="23" xfId="0" applyFill="1" applyBorder="1" applyAlignment="1">
      <alignment horizontal="center"/>
    </xf>
    <xf numFmtId="0" fontId="0" fillId="5" borderId="24" xfId="0" applyFill="1" applyBorder="1" applyAlignment="1"/>
    <xf numFmtId="0" fontId="0" fillId="2" borderId="8" xfId="0" applyFill="1" applyBorder="1" applyAlignment="1">
      <alignment horizontal="center" wrapText="1"/>
    </xf>
    <xf numFmtId="0" fontId="0" fillId="2" borderId="26" xfId="0" applyFill="1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2" borderId="0" xfId="0" applyFill="1" applyBorder="1" applyAlignment="1">
      <alignment wrapText="1"/>
    </xf>
    <xf numFmtId="0" fontId="0" fillId="2" borderId="0" xfId="0" applyFill="1" applyBorder="1" applyAlignment="1"/>
    <xf numFmtId="0" fontId="0" fillId="5" borderId="16" xfId="0" applyFill="1" applyBorder="1" applyAlignment="1"/>
    <xf numFmtId="0" fontId="0" fillId="5" borderId="17" xfId="0" applyFill="1" applyBorder="1" applyAlignment="1"/>
    <xf numFmtId="0" fontId="0" fillId="5" borderId="20" xfId="0" applyFill="1" applyBorder="1" applyAlignment="1"/>
    <xf numFmtId="0" fontId="0" fillId="5" borderId="18" xfId="0" applyFill="1" applyBorder="1" applyAlignment="1"/>
    <xf numFmtId="0" fontId="0" fillId="5" borderId="25" xfId="0" applyFill="1" applyBorder="1" applyAlignment="1"/>
    <xf numFmtId="0" fontId="0" fillId="5" borderId="23" xfId="0" applyFill="1" applyBorder="1" applyAlignment="1"/>
    <xf numFmtId="0" fontId="9" fillId="7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6" fillId="2" borderId="0" xfId="0" applyFont="1" applyFill="1" applyBorder="1" applyAlignment="1">
      <alignment horizontal="center" textRotation="90"/>
    </xf>
    <xf numFmtId="0" fontId="0" fillId="3" borderId="27" xfId="0" applyFill="1" applyBorder="1" applyAlignment="1">
      <alignment horizontal="center"/>
    </xf>
    <xf numFmtId="0" fontId="0" fillId="5" borderId="28" xfId="0" applyFill="1" applyBorder="1" applyAlignment="1"/>
    <xf numFmtId="0" fontId="0" fillId="5" borderId="29" xfId="0" applyFill="1" applyBorder="1" applyAlignment="1"/>
    <xf numFmtId="0" fontId="0" fillId="5" borderId="27" xfId="0" applyFill="1" applyBorder="1" applyAlignment="1"/>
    <xf numFmtId="0" fontId="0" fillId="3" borderId="30" xfId="0" applyFill="1" applyBorder="1" applyAlignment="1">
      <alignment horizontal="center"/>
    </xf>
    <xf numFmtId="0" fontId="0" fillId="5" borderId="31" xfId="0" applyFill="1" applyBorder="1" applyAlignment="1"/>
    <xf numFmtId="0" fontId="0" fillId="5" borderId="32" xfId="0" applyFill="1" applyBorder="1" applyAlignment="1"/>
    <xf numFmtId="0" fontId="0" fillId="5" borderId="30" xfId="0" applyFill="1" applyBorder="1" applyAlignment="1"/>
    <xf numFmtId="0" fontId="0" fillId="2" borderId="33" xfId="0" applyFill="1" applyBorder="1" applyAlignment="1">
      <alignment horizontal="center" wrapText="1"/>
    </xf>
    <xf numFmtId="0" fontId="0" fillId="6" borderId="9" xfId="0" applyFill="1" applyBorder="1" applyAlignment="1">
      <alignment horizontal="center" wrapText="1"/>
    </xf>
    <xf numFmtId="0" fontId="0" fillId="2" borderId="34" xfId="0" applyFill="1" applyBorder="1" applyAlignment="1">
      <alignment horizontal="center" wrapText="1"/>
    </xf>
    <xf numFmtId="0" fontId="0" fillId="2" borderId="35" xfId="0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0" fontId="10" fillId="2" borderId="21" xfId="0" applyFont="1" applyFill="1" applyBorder="1" applyAlignment="1">
      <alignment horizontal="center" wrapText="1"/>
    </xf>
    <xf numFmtId="0" fontId="0" fillId="2" borderId="0" xfId="0" applyFill="1" applyBorder="1" applyAlignment="1">
      <alignment horizontal="left"/>
    </xf>
    <xf numFmtId="0" fontId="6" fillId="2" borderId="0" xfId="0" applyFont="1" applyFill="1" applyBorder="1" applyAlignment="1">
      <alignment horizontal="center" textRotation="90"/>
    </xf>
    <xf numFmtId="0" fontId="6" fillId="2" borderId="0" xfId="0" applyFont="1" applyFill="1" applyBorder="1" applyAlignment="1">
      <alignment horizontal="center" textRotation="90" wrapText="1"/>
    </xf>
    <xf numFmtId="0" fontId="6" fillId="4" borderId="8" xfId="0" applyFont="1" applyFill="1" applyBorder="1" applyAlignment="1">
      <alignment horizontal="center" textRotation="90" wrapText="1"/>
    </xf>
    <xf numFmtId="0" fontId="6" fillId="4" borderId="6" xfId="0" applyFont="1" applyFill="1" applyBorder="1" applyAlignment="1">
      <alignment horizontal="center" textRotation="90" wrapText="1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7" fillId="2" borderId="7" xfId="0" applyFont="1" applyFill="1" applyBorder="1" applyAlignment="1">
      <alignment horizontal="center" wrapText="1"/>
    </xf>
    <xf numFmtId="0" fontId="7" fillId="2" borderId="0" xfId="0" applyFont="1" applyFill="1" applyBorder="1" applyAlignment="1">
      <alignment horizontal="center" wrapText="1"/>
    </xf>
    <xf numFmtId="0" fontId="2" fillId="3" borderId="1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 wrapText="1"/>
    </xf>
  </cellXfs>
  <cellStyles count="1">
    <cellStyle name="Standaard" xfId="0" builtinId="0"/>
  </cellStyles>
  <dxfs count="0"/>
  <tableStyles count="0" defaultTableStyle="TableStyleMedium2" defaultPivotStyle="PivotStyleMedium9"/>
  <colors>
    <mruColors>
      <color rgb="FFD23C3C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42" dT="2022-06-07T15:15:20.56" personId="{00000000-0000-0000-0000-000000000000}" id="{DFA5F72E-010E-4272-938D-D96DB66C5E6D}">
    <text>set to 0 because standard deviation is mentioned in the method but not in the results.</text>
  </threadedComment>
  <threadedComment ref="K50" dT="2022-06-08T11:16:21.06" personId="{00000000-0000-0000-0000-000000000000}" id="{D08B45C4-8EE2-45C4-A5A9-34C7885C8163}">
    <text>there was no control; I calculated the delta log cfu from the initial bacteria count.</text>
  </threadedComment>
  <threadedComment ref="J51" dT="2022-06-08T11:22:04.85" personId="{00000000-0000-0000-0000-000000000000}" id="{AB17D72E-6608-45DB-8FC7-ED1960B2E237}">
    <text>wt% is stated differently in the EDX image vs in a table</text>
  </threadedComment>
  <threadedComment ref="K52" dT="2022-06-08T11:46:25.85" personId="{00000000-0000-0000-0000-000000000000}" id="{73BDAC94-FAD0-43B9-974A-2112C4F411F1}">
    <text>linear CFU scale</text>
  </threadedComment>
  <threadedComment ref="K59" dT="2022-06-08T13:08:18.60" personId="{00000000-0000-0000-0000-000000000000}" id="{57A5F697-6BDE-48DE-9F90-9F7CBD29B68C}">
    <text>linear CFU scale</text>
  </threadedComment>
  <threadedComment ref="M59" dT="2022-06-08T13:12:15.42" personId="{00000000-0000-0000-0000-000000000000}" id="{25B8B686-F392-4BE4-AFAA-5A6DEC5EDD6B}">
    <text>same control group of paper 339 (7 years earlier)</text>
  </threadedComment>
  <threadedComment ref="K61" dT="2022-06-08T14:35:43.03" personId="{00000000-0000-0000-0000-000000000000}" id="{379BD89D-330F-421E-A081-96A4FBBDBF69}">
    <text>these people use the wonkiest of methods, with their before and after shaking stuff.</text>
  </threadedComment>
  <threadedComment ref="K69" dT="2022-06-09T08:53:14.54" personId="{00000000-0000-0000-0000-000000000000}" id="{88021EE4-3517-481C-8455-13D429E15A98}">
    <text>planctonic on coating is part of the results</text>
  </threadedComment>
  <threadedComment ref="J75" dT="2022-06-09T09:20:57.85" personId="{00000000-0000-0000-0000-000000000000}" id="{6C0B2E58-69F1-4B14-8C89-99F8565BA386}">
    <text>did they remove the HAP particles before putting in the bacteria?</text>
  </threadedComment>
  <threadedComment ref="K76" dT="2022-06-09T09:53:54.26" personId="{00000000-0000-0000-0000-000000000000}" id="{4BE4B6E8-98A2-4F1C-96EC-4F2EB840F6A3}">
    <text>contradictory data</text>
  </threadedComment>
  <threadedComment ref="K109" dT="2022-06-10T11:43:00.49" personId="{00000000-0000-0000-0000-000000000000}" id="{48C3410D-F76B-47B2-A8D2-D90B703053E7}">
    <text>were the planctonic measurements done with a coating or with powder?</text>
  </threadedComment>
  <threadedComment ref="J110" dT="2022-06-10T12:26:49.36" personId="{00000000-0000-0000-0000-000000000000}" id="{415B0FE8-1699-4015-98D2-FB388E8D4ABC}">
    <text>I don't trust the Ag+ concnetrations in this paper</text>
  </threadedComment>
  <threadedComment ref="K110" dT="2022-06-10T12:27:57.18" personId="{00000000-0000-0000-0000-000000000000}" id="{B3231629-BC4A-4A8D-963F-DBC4EDBD02E0}">
    <text>small discrepancy between CFU and K data, probably due to unclear graph</text>
  </threadedComment>
  <threadedComment ref="K114" dT="2022-06-10T13:18:36.10" personId="{00000000-0000-0000-0000-000000000000}" id="{CC438710-AD17-4CB1-818A-8919D99C18D0}">
    <text>concentrations vary by sample</text>
  </threadedComment>
  <threadedComment ref="K115" dT="2022-06-13T08:52:55.28" personId="{00000000-0000-0000-0000-000000000000}" id="{0D3ED1F6-525F-4BF9-9E20-17F01703B3A3}">
    <text>see 380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1"/>
  <sheetViews>
    <sheetView tabSelected="1" topLeftCell="A2" zoomScale="70" zoomScaleNormal="70" workbookViewId="0">
      <pane ySplit="4710" topLeftCell="A105" activePane="bottomLeft"/>
      <selection activeCell="E9" sqref="E9"/>
      <selection pane="bottomLeft" activeCell="J112" sqref="J112"/>
    </sheetView>
  </sheetViews>
  <sheetFormatPr defaultColWidth="8.7265625" defaultRowHeight="14.5" x14ac:dyDescent="0.35"/>
  <cols>
    <col min="1" max="1" width="10.453125" style="7" customWidth="1"/>
    <col min="2" max="2" width="2.54296875" style="1" customWidth="1"/>
    <col min="3" max="3" width="23.54296875" style="7" customWidth="1"/>
    <col min="4" max="4" width="2.54296875" style="1" customWidth="1"/>
    <col min="5" max="5" width="23.54296875" style="7" customWidth="1"/>
    <col min="6" max="6" width="5" style="1" customWidth="1"/>
    <col min="7" max="7" width="4.26953125" style="1" customWidth="1"/>
    <col min="8" max="13" width="10.54296875" style="25" customWidth="1"/>
    <col min="14" max="14" width="2.54296875" style="25" customWidth="1"/>
    <col min="15" max="15" width="21" style="38" customWidth="1"/>
    <col min="16" max="16384" width="8.7265625" style="1"/>
  </cols>
  <sheetData>
    <row r="1" spans="1:33" s="2" customFormat="1" ht="26" x14ac:dyDescent="0.6">
      <c r="A1" s="7"/>
      <c r="B1" s="1"/>
      <c r="C1" s="7"/>
      <c r="D1" s="1"/>
      <c r="E1" s="7"/>
      <c r="F1" s="1"/>
      <c r="G1" s="1"/>
      <c r="H1" s="79"/>
      <c r="I1" s="79"/>
      <c r="J1" s="79"/>
      <c r="K1" s="79"/>
      <c r="L1" s="79"/>
      <c r="M1" s="79"/>
      <c r="N1" s="80"/>
      <c r="O1" s="80"/>
      <c r="P1" s="1"/>
    </row>
    <row r="2" spans="1:33" s="2" customFormat="1" ht="45" customHeight="1" x14ac:dyDescent="0.35">
      <c r="A2" s="7"/>
      <c r="B2" s="14"/>
      <c r="C2" s="4"/>
      <c r="D2" s="4" t="s">
        <v>0</v>
      </c>
      <c r="E2" s="4"/>
      <c r="F2" s="14"/>
      <c r="G2" s="14"/>
      <c r="H2" s="75" t="s">
        <v>7</v>
      </c>
      <c r="I2" s="75" t="s">
        <v>8</v>
      </c>
      <c r="J2" s="75" t="s">
        <v>2</v>
      </c>
      <c r="K2" s="75" t="s">
        <v>3</v>
      </c>
      <c r="L2" s="75" t="s">
        <v>4</v>
      </c>
      <c r="M2" s="75" t="s">
        <v>9</v>
      </c>
      <c r="N2" s="39"/>
      <c r="O2" s="74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</row>
    <row r="3" spans="1:33" s="2" customFormat="1" ht="22" customHeight="1" x14ac:dyDescent="0.35">
      <c r="A3" s="7"/>
      <c r="B3" s="15"/>
      <c r="C3" s="17"/>
      <c r="D3" s="17" t="s">
        <v>5</v>
      </c>
      <c r="E3" s="17"/>
      <c r="F3" s="15"/>
      <c r="G3" s="16"/>
      <c r="H3" s="76"/>
      <c r="I3" s="76"/>
      <c r="J3" s="76"/>
      <c r="K3" s="76"/>
      <c r="L3" s="76"/>
      <c r="M3" s="76"/>
      <c r="N3" s="39"/>
      <c r="O3" s="74"/>
      <c r="P3" s="73"/>
      <c r="Q3" s="73"/>
      <c r="R3" s="73"/>
      <c r="S3" s="73"/>
      <c r="T3" s="73"/>
      <c r="U3" s="73"/>
      <c r="V3" s="73"/>
      <c r="W3" s="73"/>
      <c r="X3" s="73"/>
      <c r="Y3" s="73"/>
      <c r="Z3" s="73"/>
      <c r="AA3" s="73"/>
      <c r="AB3" s="73"/>
      <c r="AC3" s="73"/>
      <c r="AD3" s="73"/>
      <c r="AE3" s="73"/>
      <c r="AF3" s="73"/>
      <c r="AG3" s="73"/>
    </row>
    <row r="4" spans="1:33" s="2" customFormat="1" ht="52" customHeight="1" x14ac:dyDescent="0.35">
      <c r="A4" s="7"/>
      <c r="B4" s="15"/>
      <c r="C4" s="17"/>
      <c r="D4" s="17"/>
      <c r="E4" s="17"/>
      <c r="F4" s="15"/>
      <c r="G4" s="18"/>
      <c r="H4" s="76"/>
      <c r="I4" s="76"/>
      <c r="J4" s="76"/>
      <c r="K4" s="76"/>
      <c r="L4" s="76"/>
      <c r="M4" s="76"/>
      <c r="N4" s="39"/>
      <c r="O4" s="74"/>
      <c r="P4" s="73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  <c r="AB4" s="73"/>
      <c r="AC4" s="73"/>
      <c r="AD4" s="73"/>
      <c r="AE4" s="73"/>
      <c r="AF4" s="73"/>
      <c r="AG4" s="73"/>
    </row>
    <row r="5" spans="1:33" s="2" customFormat="1" ht="26" x14ac:dyDescent="0.35">
      <c r="A5" s="7"/>
      <c r="B5" s="1"/>
      <c r="C5" s="7"/>
      <c r="D5" s="13" t="s">
        <v>1</v>
      </c>
      <c r="E5" s="7"/>
      <c r="F5" s="1"/>
      <c r="G5" s="11"/>
      <c r="H5" s="76"/>
      <c r="I5" s="76"/>
      <c r="J5" s="76"/>
      <c r="K5" s="76"/>
      <c r="L5" s="76"/>
      <c r="M5" s="76"/>
      <c r="N5" s="39"/>
      <c r="O5" s="74"/>
      <c r="P5" s="73"/>
      <c r="Q5" s="73"/>
      <c r="R5" s="73"/>
      <c r="S5" s="73"/>
      <c r="T5" s="73"/>
      <c r="U5" s="73"/>
      <c r="V5" s="73"/>
      <c r="W5" s="73"/>
      <c r="X5" s="73"/>
      <c r="Y5" s="73"/>
      <c r="Z5" s="73"/>
      <c r="AA5" s="73"/>
      <c r="AB5" s="73"/>
      <c r="AC5" s="73"/>
      <c r="AD5" s="73"/>
      <c r="AE5" s="73"/>
      <c r="AF5" s="73"/>
      <c r="AG5" s="73"/>
    </row>
    <row r="6" spans="1:33" s="2" customFormat="1" ht="21" x14ac:dyDescent="0.35">
      <c r="A6" s="7"/>
      <c r="B6" s="1"/>
      <c r="C6" s="53" t="s">
        <v>119</v>
      </c>
      <c r="D6" s="3"/>
      <c r="E6" s="54" t="s">
        <v>121</v>
      </c>
      <c r="F6" s="1"/>
      <c r="G6" s="12"/>
      <c r="H6" s="76"/>
      <c r="I6" s="76"/>
      <c r="J6" s="76"/>
      <c r="K6" s="76"/>
      <c r="L6" s="76"/>
      <c r="M6" s="76"/>
      <c r="N6" s="39"/>
      <c r="O6" s="74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  <c r="AB6" s="73"/>
      <c r="AC6" s="73"/>
      <c r="AD6" s="73"/>
      <c r="AE6" s="73"/>
      <c r="AF6" s="73"/>
      <c r="AG6" s="73"/>
    </row>
    <row r="7" spans="1:33" s="2" customFormat="1" ht="21" x14ac:dyDescent="0.35">
      <c r="A7" s="7"/>
      <c r="B7" s="1"/>
      <c r="C7" s="5"/>
      <c r="D7" s="3"/>
      <c r="E7" s="5"/>
      <c r="F7" s="1"/>
      <c r="G7" s="1"/>
      <c r="H7" s="76"/>
      <c r="I7" s="76"/>
      <c r="J7" s="76"/>
      <c r="K7" s="76"/>
      <c r="L7" s="76"/>
      <c r="M7" s="76"/>
      <c r="N7" s="39"/>
      <c r="O7" s="74"/>
      <c r="P7" s="73"/>
      <c r="Q7" s="73"/>
      <c r="R7" s="73"/>
      <c r="S7" s="73"/>
      <c r="T7" s="73"/>
      <c r="U7" s="73"/>
      <c r="V7" s="73"/>
      <c r="W7" s="73"/>
      <c r="X7" s="73"/>
      <c r="Y7" s="73"/>
      <c r="Z7" s="73"/>
      <c r="AA7" s="73"/>
      <c r="AB7" s="73"/>
      <c r="AC7" s="73"/>
      <c r="AD7" s="73"/>
      <c r="AE7" s="73"/>
      <c r="AF7" s="73"/>
      <c r="AG7" s="73"/>
    </row>
    <row r="8" spans="1:33" s="2" customFormat="1" ht="21" x14ac:dyDescent="0.35">
      <c r="A8" s="7"/>
      <c r="B8" s="1"/>
      <c r="C8" s="56" t="s">
        <v>120</v>
      </c>
      <c r="D8" s="3"/>
      <c r="E8" s="55" t="s">
        <v>122</v>
      </c>
      <c r="F8" s="1"/>
      <c r="G8" s="1"/>
      <c r="H8" s="76"/>
      <c r="I8" s="76"/>
      <c r="J8" s="76"/>
      <c r="K8" s="76"/>
      <c r="L8" s="76"/>
      <c r="M8" s="76"/>
      <c r="N8" s="39"/>
      <c r="O8" s="74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  <c r="AF8" s="73"/>
      <c r="AG8" s="73"/>
    </row>
    <row r="9" spans="1:33" s="2" customFormat="1" ht="119.15" customHeight="1" x14ac:dyDescent="0.35">
      <c r="A9" s="8"/>
      <c r="C9" s="8"/>
      <c r="E9" s="8"/>
      <c r="G9" s="33"/>
      <c r="H9" s="76"/>
      <c r="I9" s="76"/>
      <c r="J9" s="76"/>
      <c r="K9" s="76"/>
      <c r="L9" s="76"/>
      <c r="M9" s="76"/>
      <c r="N9" s="39"/>
      <c r="O9" s="74"/>
      <c r="P9" s="73"/>
      <c r="Q9" s="73"/>
      <c r="R9" s="73"/>
      <c r="S9" s="73"/>
      <c r="T9" s="73"/>
      <c r="U9" s="73"/>
      <c r="V9" s="73"/>
      <c r="W9" s="73"/>
      <c r="X9" s="73"/>
      <c r="Y9" s="73"/>
      <c r="Z9" s="73"/>
      <c r="AA9" s="73"/>
      <c r="AB9" s="73"/>
      <c r="AC9" s="73"/>
      <c r="AD9" s="73"/>
      <c r="AE9" s="73"/>
      <c r="AF9" s="73"/>
      <c r="AG9" s="73"/>
    </row>
    <row r="10" spans="1:33" s="2" customFormat="1" ht="11.15" customHeight="1" thickBot="1" x14ac:dyDescent="0.4">
      <c r="A10" s="30"/>
      <c r="B10" s="19"/>
      <c r="C10" s="30"/>
      <c r="D10" s="19"/>
      <c r="E10" s="30"/>
      <c r="F10" s="19"/>
      <c r="G10" s="20"/>
      <c r="H10" s="26"/>
      <c r="I10" s="26"/>
      <c r="J10" s="26"/>
      <c r="K10" s="26"/>
      <c r="L10" s="26"/>
      <c r="M10" s="26"/>
      <c r="N10" s="37"/>
      <c r="O10" s="37"/>
      <c r="P10" s="9"/>
      <c r="Q10" s="57"/>
      <c r="R10" s="57"/>
      <c r="S10" s="57"/>
      <c r="T10" s="57"/>
      <c r="U10" s="57"/>
      <c r="V10" s="57"/>
      <c r="W10" s="57"/>
      <c r="X10" s="57"/>
      <c r="Y10" s="57"/>
      <c r="Z10" s="57"/>
      <c r="AA10" s="57"/>
      <c r="AB10" s="57"/>
      <c r="AC10" s="57"/>
      <c r="AD10" s="57"/>
      <c r="AE10" s="57"/>
      <c r="AF10" s="57"/>
      <c r="AG10" s="57"/>
    </row>
    <row r="11" spans="1:33" s="2" customFormat="1" ht="21" customHeight="1" x14ac:dyDescent="0.55000000000000004">
      <c r="A11" s="31" t="s">
        <v>6</v>
      </c>
      <c r="B11" s="21"/>
      <c r="C11" s="77"/>
      <c r="D11" s="77"/>
      <c r="E11" s="77"/>
      <c r="F11" s="77"/>
      <c r="G11" s="78"/>
      <c r="H11" s="27">
        <v>1</v>
      </c>
      <c r="I11" s="6">
        <v>2</v>
      </c>
      <c r="J11" s="6">
        <v>3</v>
      </c>
      <c r="K11" s="6">
        <v>4</v>
      </c>
      <c r="L11" s="6">
        <v>5</v>
      </c>
      <c r="M11" s="35">
        <v>6</v>
      </c>
      <c r="N11" s="27"/>
      <c r="O11" s="81" t="s">
        <v>10</v>
      </c>
      <c r="P11" s="82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3" s="2" customFormat="1" x14ac:dyDescent="0.35">
      <c r="A12" s="23">
        <v>14</v>
      </c>
      <c r="B12" s="22"/>
      <c r="C12" s="47" t="s">
        <v>11</v>
      </c>
      <c r="D12" s="47"/>
      <c r="E12" s="47"/>
      <c r="F12" s="47"/>
      <c r="G12" s="48"/>
      <c r="H12" s="28">
        <v>0</v>
      </c>
      <c r="I12" s="28">
        <v>3</v>
      </c>
      <c r="J12" s="28">
        <v>3</v>
      </c>
      <c r="K12" s="28">
        <v>1</v>
      </c>
      <c r="L12" s="28">
        <v>1</v>
      </c>
      <c r="M12" s="28">
        <v>3</v>
      </c>
      <c r="N12" s="36"/>
      <c r="O12" s="34">
        <f t="shared" ref="O12:O43" si="0">SUM(H12:M12)</f>
        <v>11</v>
      </c>
      <c r="P12" s="83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33" s="2" customFormat="1" x14ac:dyDescent="0.35">
      <c r="A13" s="32">
        <v>23</v>
      </c>
      <c r="B13" s="24"/>
      <c r="C13" s="49" t="s">
        <v>12</v>
      </c>
      <c r="D13" s="49"/>
      <c r="E13" s="49"/>
      <c r="F13" s="49"/>
      <c r="G13" s="50"/>
      <c r="H13" s="29">
        <v>3</v>
      </c>
      <c r="I13" s="29">
        <v>3</v>
      </c>
      <c r="J13" s="29">
        <v>0</v>
      </c>
      <c r="K13" s="29">
        <v>0</v>
      </c>
      <c r="L13" s="29">
        <v>1</v>
      </c>
      <c r="M13" s="29">
        <v>1</v>
      </c>
      <c r="N13" s="36"/>
      <c r="O13" s="34">
        <f t="shared" si="0"/>
        <v>8</v>
      </c>
      <c r="P13" s="83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33" s="2" customFormat="1" x14ac:dyDescent="0.35">
      <c r="A14" s="32">
        <v>29</v>
      </c>
      <c r="B14" s="24"/>
      <c r="C14" s="49" t="s">
        <v>13</v>
      </c>
      <c r="D14" s="49"/>
      <c r="E14" s="49"/>
      <c r="F14" s="49"/>
      <c r="G14" s="50"/>
      <c r="H14" s="29">
        <v>3</v>
      </c>
      <c r="I14" s="29">
        <v>0</v>
      </c>
      <c r="J14" s="29">
        <v>1</v>
      </c>
      <c r="K14" s="29">
        <v>3</v>
      </c>
      <c r="L14" s="29">
        <v>1</v>
      </c>
      <c r="M14" s="29">
        <v>3</v>
      </c>
      <c r="N14" s="36"/>
      <c r="O14" s="34">
        <f t="shared" si="0"/>
        <v>11</v>
      </c>
      <c r="P14" s="83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s="2" customFormat="1" x14ac:dyDescent="0.35">
      <c r="A15" s="32">
        <v>35</v>
      </c>
      <c r="B15" s="24"/>
      <c r="C15" s="49" t="s">
        <v>14</v>
      </c>
      <c r="D15" s="49"/>
      <c r="E15" s="49"/>
      <c r="F15" s="49"/>
      <c r="G15" s="50"/>
      <c r="H15" s="29">
        <v>3</v>
      </c>
      <c r="I15" s="29">
        <v>3</v>
      </c>
      <c r="J15" s="29">
        <v>3</v>
      </c>
      <c r="K15" s="29">
        <v>3</v>
      </c>
      <c r="L15" s="29">
        <v>1</v>
      </c>
      <c r="M15" s="29">
        <v>2</v>
      </c>
      <c r="N15" s="36"/>
      <c r="O15" s="34">
        <f t="shared" si="0"/>
        <v>15</v>
      </c>
      <c r="P15" s="83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s="2" customFormat="1" x14ac:dyDescent="0.35">
      <c r="A16" s="32">
        <v>40</v>
      </c>
      <c r="B16" s="24"/>
      <c r="C16" s="49" t="s">
        <v>15</v>
      </c>
      <c r="D16" s="49"/>
      <c r="E16" s="49"/>
      <c r="F16" s="49"/>
      <c r="G16" s="50"/>
      <c r="H16" s="29">
        <v>3</v>
      </c>
      <c r="I16" s="29">
        <v>3</v>
      </c>
      <c r="J16" s="29">
        <v>1</v>
      </c>
      <c r="K16" s="29">
        <v>0</v>
      </c>
      <c r="L16" s="29">
        <v>1</v>
      </c>
      <c r="M16" s="29">
        <v>3</v>
      </c>
      <c r="N16" s="36"/>
      <c r="O16" s="34">
        <f t="shared" si="0"/>
        <v>11</v>
      </c>
      <c r="P16" s="83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s="2" customFormat="1" x14ac:dyDescent="0.35">
      <c r="A17" s="32">
        <v>58</v>
      </c>
      <c r="B17" s="24"/>
      <c r="C17" s="49" t="s">
        <v>16</v>
      </c>
      <c r="D17" s="49"/>
      <c r="E17" s="49"/>
      <c r="F17" s="49"/>
      <c r="G17" s="50"/>
      <c r="H17" s="29">
        <v>1</v>
      </c>
      <c r="I17" s="29">
        <v>3</v>
      </c>
      <c r="J17" s="29">
        <v>1</v>
      </c>
      <c r="K17" s="29">
        <v>3</v>
      </c>
      <c r="L17" s="29">
        <v>1</v>
      </c>
      <c r="M17" s="29">
        <v>3</v>
      </c>
      <c r="N17" s="36"/>
      <c r="O17" s="34">
        <f t="shared" si="0"/>
        <v>12</v>
      </c>
      <c r="P17" s="83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3" s="2" customFormat="1" x14ac:dyDescent="0.35">
      <c r="A18" s="32">
        <v>63</v>
      </c>
      <c r="B18" s="24"/>
      <c r="C18" s="49" t="s">
        <v>17</v>
      </c>
      <c r="D18" s="49"/>
      <c r="E18" s="49"/>
      <c r="F18" s="49"/>
      <c r="G18" s="50"/>
      <c r="H18" s="29">
        <v>3</v>
      </c>
      <c r="I18" s="29">
        <v>1</v>
      </c>
      <c r="J18" s="29">
        <v>3</v>
      </c>
      <c r="K18" s="29">
        <v>3</v>
      </c>
      <c r="L18" s="29">
        <v>1</v>
      </c>
      <c r="M18" s="29">
        <v>3</v>
      </c>
      <c r="N18" s="36"/>
      <c r="O18" s="34">
        <f t="shared" si="0"/>
        <v>14</v>
      </c>
      <c r="P18" s="83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 spans="1:33" s="2" customFormat="1" x14ac:dyDescent="0.35">
      <c r="A19" s="32">
        <v>70</v>
      </c>
      <c r="B19" s="24"/>
      <c r="C19" s="49" t="s">
        <v>18</v>
      </c>
      <c r="D19" s="49"/>
      <c r="E19" s="49"/>
      <c r="F19" s="49"/>
      <c r="G19" s="50"/>
      <c r="H19" s="29">
        <v>3</v>
      </c>
      <c r="I19" s="29">
        <v>0</v>
      </c>
      <c r="J19" s="29">
        <v>1</v>
      </c>
      <c r="K19" s="29">
        <v>2</v>
      </c>
      <c r="L19" s="29">
        <v>0</v>
      </c>
      <c r="M19" s="29">
        <v>3</v>
      </c>
      <c r="N19" s="36"/>
      <c r="O19" s="34">
        <f t="shared" si="0"/>
        <v>9</v>
      </c>
      <c r="P19" s="83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 spans="1:33" s="2" customFormat="1" x14ac:dyDescent="0.35">
      <c r="A20" s="32">
        <v>74</v>
      </c>
      <c r="B20" s="24"/>
      <c r="C20" s="49" t="s">
        <v>19</v>
      </c>
      <c r="D20" s="49"/>
      <c r="E20" s="49"/>
      <c r="F20" s="49"/>
      <c r="G20" s="50"/>
      <c r="H20" s="29">
        <v>1</v>
      </c>
      <c r="I20" s="29">
        <v>1</v>
      </c>
      <c r="J20" s="29">
        <v>2</v>
      </c>
      <c r="K20" s="29">
        <v>3</v>
      </c>
      <c r="L20" s="29">
        <v>1</v>
      </c>
      <c r="M20" s="29">
        <v>3</v>
      </c>
      <c r="N20" s="36"/>
      <c r="O20" s="34">
        <f t="shared" si="0"/>
        <v>11</v>
      </c>
      <c r="P20" s="83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s="2" customFormat="1" ht="15" thickBot="1" x14ac:dyDescent="0.4">
      <c r="A21" s="62">
        <v>75</v>
      </c>
      <c r="B21" s="63"/>
      <c r="C21" s="64" t="s">
        <v>20</v>
      </c>
      <c r="D21" s="64"/>
      <c r="E21" s="64"/>
      <c r="F21" s="64"/>
      <c r="G21" s="65"/>
      <c r="H21" s="66">
        <v>3</v>
      </c>
      <c r="I21" s="66">
        <v>3</v>
      </c>
      <c r="J21" s="66">
        <v>2</v>
      </c>
      <c r="K21" s="66">
        <v>0</v>
      </c>
      <c r="L21" s="66">
        <v>1</v>
      </c>
      <c r="M21" s="66">
        <v>1</v>
      </c>
      <c r="N21" s="67"/>
      <c r="O21" s="69">
        <f t="shared" si="0"/>
        <v>10</v>
      </c>
      <c r="P21" s="83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3" s="2" customFormat="1" x14ac:dyDescent="0.35">
      <c r="A22" s="58">
        <v>78</v>
      </c>
      <c r="B22" s="59"/>
      <c r="C22" s="60" t="s">
        <v>21</v>
      </c>
      <c r="D22" s="60"/>
      <c r="E22" s="60"/>
      <c r="F22" s="60"/>
      <c r="G22" s="61"/>
      <c r="H22" s="28">
        <v>3</v>
      </c>
      <c r="I22" s="28">
        <v>3</v>
      </c>
      <c r="J22" s="28">
        <v>3</v>
      </c>
      <c r="K22" s="28">
        <v>3</v>
      </c>
      <c r="L22" s="28">
        <v>0</v>
      </c>
      <c r="M22" s="28">
        <v>3</v>
      </c>
      <c r="N22" s="36"/>
      <c r="O22" s="68">
        <f t="shared" si="0"/>
        <v>15</v>
      </c>
      <c r="P22" s="83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spans="1:33" s="2" customFormat="1" x14ac:dyDescent="0.35">
      <c r="A23" s="32">
        <v>92</v>
      </c>
      <c r="B23" s="24"/>
      <c r="C23" s="49" t="s">
        <v>22</v>
      </c>
      <c r="D23" s="49"/>
      <c r="E23" s="49"/>
      <c r="F23" s="49"/>
      <c r="G23" s="50"/>
      <c r="H23" s="29">
        <v>3</v>
      </c>
      <c r="I23" s="29">
        <v>3</v>
      </c>
      <c r="J23" s="29">
        <v>1</v>
      </c>
      <c r="K23" s="29">
        <v>0</v>
      </c>
      <c r="L23" s="29">
        <v>1</v>
      </c>
      <c r="M23" s="29">
        <v>3</v>
      </c>
      <c r="N23" s="36"/>
      <c r="O23" s="34">
        <f t="shared" si="0"/>
        <v>11</v>
      </c>
      <c r="P23" s="83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</row>
    <row r="24" spans="1:33" s="2" customFormat="1" x14ac:dyDescent="0.35">
      <c r="A24" s="32">
        <v>96</v>
      </c>
      <c r="B24" s="24"/>
      <c r="C24" s="49" t="s">
        <v>23</v>
      </c>
      <c r="D24" s="49"/>
      <c r="E24" s="49"/>
      <c r="F24" s="49"/>
      <c r="G24" s="50"/>
      <c r="H24" s="29">
        <v>0</v>
      </c>
      <c r="I24" s="29">
        <v>3</v>
      </c>
      <c r="J24" s="29">
        <v>1</v>
      </c>
      <c r="K24" s="29">
        <v>0</v>
      </c>
      <c r="L24" s="29">
        <v>1</v>
      </c>
      <c r="M24" s="29">
        <v>3</v>
      </c>
      <c r="N24" s="36"/>
      <c r="O24" s="34">
        <f t="shared" si="0"/>
        <v>8</v>
      </c>
      <c r="P24" s="83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3" s="2" customFormat="1" x14ac:dyDescent="0.35">
      <c r="A25" s="32">
        <v>106</v>
      </c>
      <c r="B25" s="24"/>
      <c r="C25" s="49" t="s">
        <v>24</v>
      </c>
      <c r="D25" s="49"/>
      <c r="E25" s="49"/>
      <c r="F25" s="49"/>
      <c r="G25" s="50"/>
      <c r="H25" s="29">
        <v>3</v>
      </c>
      <c r="I25" s="29">
        <v>3</v>
      </c>
      <c r="J25" s="29">
        <v>3</v>
      </c>
      <c r="K25" s="29">
        <v>3</v>
      </c>
      <c r="L25" s="29">
        <v>1</v>
      </c>
      <c r="M25" s="29">
        <v>3</v>
      </c>
      <c r="N25" s="36"/>
      <c r="O25" s="34">
        <f t="shared" si="0"/>
        <v>16</v>
      </c>
      <c r="P25" s="83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s="2" customFormat="1" x14ac:dyDescent="0.35">
      <c r="A26" s="32">
        <v>107</v>
      </c>
      <c r="B26" s="24"/>
      <c r="C26" s="49" t="s">
        <v>25</v>
      </c>
      <c r="D26" s="49"/>
      <c r="E26" s="49"/>
      <c r="F26" s="49"/>
      <c r="G26" s="50"/>
      <c r="H26" s="29">
        <v>3</v>
      </c>
      <c r="I26" s="29">
        <v>3</v>
      </c>
      <c r="J26" s="29">
        <v>1</v>
      </c>
      <c r="K26" s="29">
        <v>1</v>
      </c>
      <c r="L26" s="29">
        <v>1</v>
      </c>
      <c r="M26" s="29">
        <v>3</v>
      </c>
      <c r="N26" s="36"/>
      <c r="O26" s="34">
        <f t="shared" si="0"/>
        <v>12</v>
      </c>
      <c r="P26" s="83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s="2" customFormat="1" x14ac:dyDescent="0.35">
      <c r="A27" s="32">
        <v>128</v>
      </c>
      <c r="B27" s="24"/>
      <c r="C27" s="49" t="s">
        <v>26</v>
      </c>
      <c r="D27" s="49"/>
      <c r="E27" s="49"/>
      <c r="F27" s="49"/>
      <c r="G27" s="50"/>
      <c r="H27" s="29">
        <v>3</v>
      </c>
      <c r="I27" s="29">
        <v>3</v>
      </c>
      <c r="J27" s="29">
        <v>1</v>
      </c>
      <c r="K27" s="29">
        <v>0</v>
      </c>
      <c r="L27" s="29">
        <v>0</v>
      </c>
      <c r="M27" s="29">
        <v>1</v>
      </c>
      <c r="N27" s="36"/>
      <c r="O27" s="34">
        <f t="shared" si="0"/>
        <v>8</v>
      </c>
      <c r="P27" s="83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3" s="2" customFormat="1" x14ac:dyDescent="0.35">
      <c r="A28" s="32">
        <v>139</v>
      </c>
      <c r="B28" s="24"/>
      <c r="C28" s="49" t="s">
        <v>27</v>
      </c>
      <c r="D28" s="49"/>
      <c r="E28" s="49"/>
      <c r="F28" s="49"/>
      <c r="G28" s="50"/>
      <c r="H28" s="29">
        <v>2</v>
      </c>
      <c r="I28" s="29">
        <v>3</v>
      </c>
      <c r="J28" s="29">
        <v>1</v>
      </c>
      <c r="K28" s="29">
        <v>0</v>
      </c>
      <c r="L28" s="29">
        <v>1</v>
      </c>
      <c r="M28" s="29">
        <v>1</v>
      </c>
      <c r="N28" s="36"/>
      <c r="O28" s="34">
        <f t="shared" si="0"/>
        <v>8</v>
      </c>
      <c r="P28" s="83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spans="1:33" s="2" customFormat="1" x14ac:dyDescent="0.35">
      <c r="A29" s="32">
        <v>148</v>
      </c>
      <c r="B29" s="24"/>
      <c r="C29" s="49" t="s">
        <v>28</v>
      </c>
      <c r="D29" s="49"/>
      <c r="E29" s="49"/>
      <c r="F29" s="49"/>
      <c r="G29" s="50"/>
      <c r="H29" s="29">
        <v>3</v>
      </c>
      <c r="I29" s="29">
        <v>1</v>
      </c>
      <c r="J29" s="29">
        <v>1</v>
      </c>
      <c r="K29" s="29">
        <v>3</v>
      </c>
      <c r="L29" s="29">
        <v>1</v>
      </c>
      <c r="M29" s="29">
        <v>1</v>
      </c>
      <c r="N29" s="36"/>
      <c r="O29" s="34">
        <f t="shared" si="0"/>
        <v>10</v>
      </c>
      <c r="P29" s="83"/>
    </row>
    <row r="30" spans="1:33" s="2" customFormat="1" x14ac:dyDescent="0.35">
      <c r="A30" s="32">
        <v>167</v>
      </c>
      <c r="B30" s="24"/>
      <c r="C30" s="49" t="s">
        <v>29</v>
      </c>
      <c r="D30" s="49"/>
      <c r="E30" s="49"/>
      <c r="F30" s="49"/>
      <c r="G30" s="50"/>
      <c r="H30" s="29">
        <v>3</v>
      </c>
      <c r="I30" s="29">
        <v>1</v>
      </c>
      <c r="J30" s="29">
        <v>1</v>
      </c>
      <c r="K30" s="29">
        <v>3</v>
      </c>
      <c r="L30" s="29">
        <v>1</v>
      </c>
      <c r="M30" s="29">
        <v>1</v>
      </c>
      <c r="N30" s="36"/>
      <c r="O30" s="34">
        <f t="shared" si="0"/>
        <v>10</v>
      </c>
      <c r="P30" s="83"/>
    </row>
    <row r="31" spans="1:33" s="2" customFormat="1" ht="15" thickBot="1" x14ac:dyDescent="0.4">
      <c r="A31" s="62">
        <v>193</v>
      </c>
      <c r="B31" s="63"/>
      <c r="C31" s="64" t="s">
        <v>30</v>
      </c>
      <c r="D31" s="64"/>
      <c r="E31" s="64"/>
      <c r="F31" s="64"/>
      <c r="G31" s="65"/>
      <c r="H31" s="66">
        <v>3</v>
      </c>
      <c r="I31" s="66">
        <v>3</v>
      </c>
      <c r="J31" s="66">
        <v>1</v>
      </c>
      <c r="K31" s="66">
        <v>0</v>
      </c>
      <c r="L31" s="66">
        <v>1</v>
      </c>
      <c r="M31" s="66">
        <v>1</v>
      </c>
      <c r="N31" s="67"/>
      <c r="O31" s="69">
        <f t="shared" si="0"/>
        <v>9</v>
      </c>
      <c r="P31" s="83"/>
    </row>
    <row r="32" spans="1:33" s="2" customFormat="1" x14ac:dyDescent="0.35">
      <c r="A32" s="58">
        <v>196</v>
      </c>
      <c r="B32" s="59"/>
      <c r="C32" s="60" t="s">
        <v>31</v>
      </c>
      <c r="D32" s="60"/>
      <c r="E32" s="60"/>
      <c r="F32" s="60"/>
      <c r="G32" s="61"/>
      <c r="H32" s="28">
        <v>3</v>
      </c>
      <c r="I32" s="28">
        <v>1</v>
      </c>
      <c r="J32" s="28">
        <v>1</v>
      </c>
      <c r="K32" s="28">
        <v>0</v>
      </c>
      <c r="L32" s="28">
        <v>1</v>
      </c>
      <c r="M32" s="28">
        <v>1</v>
      </c>
      <c r="N32" s="36"/>
      <c r="O32" s="68">
        <f t="shared" si="0"/>
        <v>7</v>
      </c>
      <c r="P32" s="83"/>
    </row>
    <row r="33" spans="1:16" s="2" customFormat="1" x14ac:dyDescent="0.35">
      <c r="A33" s="32">
        <v>197</v>
      </c>
      <c r="B33" s="24"/>
      <c r="C33" s="49" t="s">
        <v>32</v>
      </c>
      <c r="D33" s="49"/>
      <c r="E33" s="49"/>
      <c r="F33" s="49"/>
      <c r="G33" s="50"/>
      <c r="H33" s="29">
        <v>3</v>
      </c>
      <c r="I33" s="29">
        <v>3</v>
      </c>
      <c r="J33" s="29">
        <v>1</v>
      </c>
      <c r="K33" s="29">
        <v>3</v>
      </c>
      <c r="L33" s="29">
        <v>1</v>
      </c>
      <c r="M33" s="29">
        <v>3</v>
      </c>
      <c r="N33" s="36"/>
      <c r="O33" s="34">
        <f t="shared" si="0"/>
        <v>14</v>
      </c>
      <c r="P33" s="83"/>
    </row>
    <row r="34" spans="1:16" s="2" customFormat="1" x14ac:dyDescent="0.35">
      <c r="A34" s="32">
        <v>241</v>
      </c>
      <c r="B34" s="24"/>
      <c r="C34" s="49" t="s">
        <v>33</v>
      </c>
      <c r="D34" s="49"/>
      <c r="E34" s="49"/>
      <c r="F34" s="49"/>
      <c r="G34" s="50"/>
      <c r="H34" s="29">
        <v>3</v>
      </c>
      <c r="I34" s="29">
        <v>3</v>
      </c>
      <c r="J34" s="29">
        <v>2</v>
      </c>
      <c r="K34" s="29">
        <v>0</v>
      </c>
      <c r="L34" s="29">
        <v>1</v>
      </c>
      <c r="M34" s="29">
        <v>3</v>
      </c>
      <c r="N34" s="36"/>
      <c r="O34" s="34">
        <f t="shared" si="0"/>
        <v>12</v>
      </c>
      <c r="P34" s="83"/>
    </row>
    <row r="35" spans="1:16" s="2" customFormat="1" x14ac:dyDescent="0.35">
      <c r="A35" s="32">
        <v>255</v>
      </c>
      <c r="B35" s="24"/>
      <c r="C35" s="49" t="s">
        <v>34</v>
      </c>
      <c r="D35" s="49"/>
      <c r="E35" s="49"/>
      <c r="F35" s="49"/>
      <c r="G35" s="50"/>
      <c r="H35" s="29">
        <v>3</v>
      </c>
      <c r="I35" s="29">
        <v>3</v>
      </c>
      <c r="J35" s="29">
        <v>2</v>
      </c>
      <c r="K35" s="29">
        <v>0</v>
      </c>
      <c r="L35" s="29">
        <v>1</v>
      </c>
      <c r="M35" s="29">
        <v>3</v>
      </c>
      <c r="N35" s="36"/>
      <c r="O35" s="34">
        <f t="shared" si="0"/>
        <v>12</v>
      </c>
      <c r="P35" s="83"/>
    </row>
    <row r="36" spans="1:16" s="2" customFormat="1" x14ac:dyDescent="0.35">
      <c r="A36" s="32">
        <v>266</v>
      </c>
      <c r="B36" s="24"/>
      <c r="C36" s="49" t="s">
        <v>35</v>
      </c>
      <c r="D36" s="49"/>
      <c r="E36" s="49"/>
      <c r="F36" s="49"/>
      <c r="G36" s="50"/>
      <c r="H36" s="29">
        <v>3</v>
      </c>
      <c r="I36" s="29">
        <v>3</v>
      </c>
      <c r="J36" s="29">
        <v>1</v>
      </c>
      <c r="K36" s="29">
        <v>0</v>
      </c>
      <c r="L36" s="29">
        <v>1</v>
      </c>
      <c r="M36" s="29">
        <v>1</v>
      </c>
      <c r="N36" s="36"/>
      <c r="O36" s="34">
        <f t="shared" si="0"/>
        <v>9</v>
      </c>
      <c r="P36" s="83"/>
    </row>
    <row r="37" spans="1:16" s="2" customFormat="1" x14ac:dyDescent="0.35">
      <c r="A37" s="32">
        <v>267</v>
      </c>
      <c r="B37" s="24"/>
      <c r="C37" s="49" t="s">
        <v>36</v>
      </c>
      <c r="D37" s="49"/>
      <c r="E37" s="49"/>
      <c r="F37" s="49"/>
      <c r="G37" s="50"/>
      <c r="H37" s="29">
        <v>3</v>
      </c>
      <c r="I37" s="29">
        <v>3</v>
      </c>
      <c r="J37" s="29">
        <v>1</v>
      </c>
      <c r="K37" s="29">
        <v>0</v>
      </c>
      <c r="L37" s="29">
        <v>1</v>
      </c>
      <c r="M37" s="29">
        <v>2</v>
      </c>
      <c r="N37" s="36"/>
      <c r="O37" s="34">
        <f t="shared" si="0"/>
        <v>10</v>
      </c>
      <c r="P37" s="83"/>
    </row>
    <row r="38" spans="1:16" s="2" customFormat="1" x14ac:dyDescent="0.35">
      <c r="A38" s="32">
        <v>268</v>
      </c>
      <c r="B38" s="24"/>
      <c r="C38" s="49" t="s">
        <v>37</v>
      </c>
      <c r="D38" s="49"/>
      <c r="E38" s="49"/>
      <c r="F38" s="49"/>
      <c r="G38" s="50"/>
      <c r="H38" s="29">
        <v>2</v>
      </c>
      <c r="I38" s="29">
        <v>3</v>
      </c>
      <c r="J38" s="29">
        <v>2</v>
      </c>
      <c r="K38" s="29">
        <v>1</v>
      </c>
      <c r="L38" s="29">
        <v>0</v>
      </c>
      <c r="M38" s="29">
        <v>2</v>
      </c>
      <c r="N38" s="36"/>
      <c r="O38" s="34">
        <f t="shared" si="0"/>
        <v>10</v>
      </c>
      <c r="P38" s="83"/>
    </row>
    <row r="39" spans="1:16" s="2" customFormat="1" x14ac:dyDescent="0.35">
      <c r="A39" s="32">
        <v>278</v>
      </c>
      <c r="B39" s="24"/>
      <c r="C39" s="49" t="s">
        <v>38</v>
      </c>
      <c r="D39" s="49"/>
      <c r="E39" s="49"/>
      <c r="F39" s="49"/>
      <c r="G39" s="50"/>
      <c r="H39" s="29">
        <v>3</v>
      </c>
      <c r="I39" s="29">
        <v>3</v>
      </c>
      <c r="J39" s="29">
        <v>2</v>
      </c>
      <c r="K39" s="29">
        <v>3</v>
      </c>
      <c r="L39" s="29">
        <v>1</v>
      </c>
      <c r="M39" s="29">
        <v>3</v>
      </c>
      <c r="N39" s="36"/>
      <c r="O39" s="34">
        <f t="shared" si="0"/>
        <v>15</v>
      </c>
      <c r="P39" s="83"/>
    </row>
    <row r="40" spans="1:16" s="2" customFormat="1" x14ac:dyDescent="0.35">
      <c r="A40" s="32">
        <v>280</v>
      </c>
      <c r="B40" s="24"/>
      <c r="C40" s="49" t="s">
        <v>39</v>
      </c>
      <c r="D40" s="49"/>
      <c r="E40" s="49"/>
      <c r="F40" s="49"/>
      <c r="G40" s="50"/>
      <c r="H40" s="29">
        <v>3</v>
      </c>
      <c r="I40" s="29">
        <v>3</v>
      </c>
      <c r="J40" s="29">
        <v>1</v>
      </c>
      <c r="K40" s="29">
        <v>3</v>
      </c>
      <c r="L40" s="29">
        <v>1</v>
      </c>
      <c r="M40" s="29">
        <v>1</v>
      </c>
      <c r="N40" s="36"/>
      <c r="O40" s="34">
        <f t="shared" si="0"/>
        <v>12</v>
      </c>
      <c r="P40" s="83"/>
    </row>
    <row r="41" spans="1:16" s="2" customFormat="1" ht="15" thickBot="1" x14ac:dyDescent="0.4">
      <c r="A41" s="62">
        <v>284</v>
      </c>
      <c r="B41" s="63"/>
      <c r="C41" s="64" t="s">
        <v>40</v>
      </c>
      <c r="D41" s="64"/>
      <c r="E41" s="64"/>
      <c r="F41" s="64"/>
      <c r="G41" s="65"/>
      <c r="H41" s="66">
        <v>3</v>
      </c>
      <c r="I41" s="66">
        <v>3</v>
      </c>
      <c r="J41" s="66">
        <v>1</v>
      </c>
      <c r="K41" s="66">
        <v>1</v>
      </c>
      <c r="L41" s="66">
        <v>0</v>
      </c>
      <c r="M41" s="66">
        <v>2</v>
      </c>
      <c r="N41" s="67"/>
      <c r="O41" s="69">
        <f t="shared" si="0"/>
        <v>10</v>
      </c>
      <c r="P41" s="83"/>
    </row>
    <row r="42" spans="1:16" s="2" customFormat="1" x14ac:dyDescent="0.35">
      <c r="A42" s="58">
        <v>285</v>
      </c>
      <c r="B42" s="59"/>
      <c r="C42" s="60" t="s">
        <v>41</v>
      </c>
      <c r="D42" s="60"/>
      <c r="E42" s="60"/>
      <c r="F42" s="60"/>
      <c r="G42" s="61"/>
      <c r="H42" s="28">
        <v>3</v>
      </c>
      <c r="I42" s="28">
        <v>3</v>
      </c>
      <c r="J42" s="28">
        <v>1</v>
      </c>
      <c r="K42" s="28">
        <v>1</v>
      </c>
      <c r="L42" s="28">
        <v>0</v>
      </c>
      <c r="M42" s="28">
        <v>0</v>
      </c>
      <c r="N42" s="36"/>
      <c r="O42" s="68">
        <f t="shared" si="0"/>
        <v>8</v>
      </c>
      <c r="P42" s="83"/>
    </row>
    <row r="43" spans="1:16" s="2" customFormat="1" x14ac:dyDescent="0.35">
      <c r="A43" s="32">
        <v>304</v>
      </c>
      <c r="B43" s="24"/>
      <c r="C43" s="49" t="s">
        <v>42</v>
      </c>
      <c r="D43" s="49"/>
      <c r="E43" s="49"/>
      <c r="F43" s="49"/>
      <c r="G43" s="50"/>
      <c r="H43" s="29">
        <v>3</v>
      </c>
      <c r="I43" s="29">
        <v>3</v>
      </c>
      <c r="J43" s="29">
        <v>3</v>
      </c>
      <c r="K43" s="29">
        <v>1</v>
      </c>
      <c r="L43" s="29">
        <v>0</v>
      </c>
      <c r="M43" s="29">
        <v>2</v>
      </c>
      <c r="N43" s="36"/>
      <c r="O43" s="34">
        <f t="shared" si="0"/>
        <v>12</v>
      </c>
      <c r="P43" s="83"/>
    </row>
    <row r="44" spans="1:16" s="2" customFormat="1" x14ac:dyDescent="0.35">
      <c r="A44" s="32">
        <v>318</v>
      </c>
      <c r="B44" s="24"/>
      <c r="C44" s="49" t="s">
        <v>43</v>
      </c>
      <c r="D44" s="49"/>
      <c r="E44" s="49"/>
      <c r="F44" s="49"/>
      <c r="G44" s="50"/>
      <c r="H44" s="29">
        <v>0</v>
      </c>
      <c r="I44" s="29">
        <v>3</v>
      </c>
      <c r="J44" s="29">
        <v>1</v>
      </c>
      <c r="K44" s="29">
        <v>0</v>
      </c>
      <c r="L44" s="29">
        <v>1</v>
      </c>
      <c r="M44" s="29">
        <v>3</v>
      </c>
      <c r="N44" s="36"/>
      <c r="O44" s="34">
        <f t="shared" ref="O44:O75" si="1">SUM(H44:M44)</f>
        <v>8</v>
      </c>
      <c r="P44" s="83"/>
    </row>
    <row r="45" spans="1:16" s="2" customFormat="1" x14ac:dyDescent="0.35">
      <c r="A45" s="32">
        <v>325</v>
      </c>
      <c r="B45" s="24"/>
      <c r="C45" s="49" t="s">
        <v>44</v>
      </c>
      <c r="D45" s="49"/>
      <c r="E45" s="49"/>
      <c r="F45" s="49"/>
      <c r="G45" s="50"/>
      <c r="H45" s="29">
        <v>3</v>
      </c>
      <c r="I45" s="29">
        <v>3</v>
      </c>
      <c r="J45" s="29">
        <v>2</v>
      </c>
      <c r="K45" s="29">
        <v>3</v>
      </c>
      <c r="L45" s="29">
        <v>0</v>
      </c>
      <c r="M45" s="29">
        <v>3</v>
      </c>
      <c r="N45" s="36"/>
      <c r="O45" s="34">
        <f t="shared" si="1"/>
        <v>14</v>
      </c>
      <c r="P45" s="83"/>
    </row>
    <row r="46" spans="1:16" s="2" customFormat="1" x14ac:dyDescent="0.35">
      <c r="A46" s="32">
        <v>328</v>
      </c>
      <c r="B46" s="24"/>
      <c r="C46" s="49" t="s">
        <v>45</v>
      </c>
      <c r="D46" s="49"/>
      <c r="E46" s="49"/>
      <c r="F46" s="49"/>
      <c r="G46" s="50"/>
      <c r="H46" s="29">
        <v>3</v>
      </c>
      <c r="I46" s="29">
        <v>3</v>
      </c>
      <c r="J46" s="29">
        <v>2</v>
      </c>
      <c r="K46" s="29">
        <v>1</v>
      </c>
      <c r="L46" s="29">
        <v>1</v>
      </c>
      <c r="M46" s="34">
        <v>2</v>
      </c>
      <c r="N46" s="36"/>
      <c r="O46" s="34">
        <f t="shared" si="1"/>
        <v>12</v>
      </c>
      <c r="P46" s="83"/>
    </row>
    <row r="47" spans="1:16" s="2" customFormat="1" x14ac:dyDescent="0.35">
      <c r="A47" s="32">
        <v>329</v>
      </c>
      <c r="B47" s="24"/>
      <c r="C47" s="49" t="s">
        <v>46</v>
      </c>
      <c r="D47" s="49"/>
      <c r="E47" s="49"/>
      <c r="F47" s="49"/>
      <c r="G47" s="50"/>
      <c r="H47" s="29">
        <v>3</v>
      </c>
      <c r="I47" s="29">
        <v>3</v>
      </c>
      <c r="J47" s="29">
        <v>2</v>
      </c>
      <c r="K47" s="29">
        <v>1</v>
      </c>
      <c r="L47" s="29">
        <v>1</v>
      </c>
      <c r="M47" s="34">
        <v>2</v>
      </c>
      <c r="N47" s="36"/>
      <c r="O47" s="34">
        <f t="shared" si="1"/>
        <v>12</v>
      </c>
      <c r="P47" s="83"/>
    </row>
    <row r="48" spans="1:16" s="2" customFormat="1" x14ac:dyDescent="0.35">
      <c r="A48" s="32">
        <v>332</v>
      </c>
      <c r="B48" s="24"/>
      <c r="C48" s="49" t="s">
        <v>47</v>
      </c>
      <c r="D48" s="49"/>
      <c r="E48" s="49"/>
      <c r="F48" s="49"/>
      <c r="G48" s="50"/>
      <c r="H48" s="29">
        <v>3</v>
      </c>
      <c r="I48" s="29">
        <v>3</v>
      </c>
      <c r="J48" s="29">
        <v>2</v>
      </c>
      <c r="K48" s="29">
        <v>1</v>
      </c>
      <c r="L48" s="29">
        <v>1</v>
      </c>
      <c r="M48" s="34">
        <v>2</v>
      </c>
      <c r="N48" s="36"/>
      <c r="O48" s="34">
        <f t="shared" si="1"/>
        <v>12</v>
      </c>
      <c r="P48" s="83"/>
    </row>
    <row r="49" spans="1:16" s="2" customFormat="1" x14ac:dyDescent="0.35">
      <c r="A49" s="32">
        <v>334</v>
      </c>
      <c r="B49" s="24"/>
      <c r="C49" s="49" t="s">
        <v>48</v>
      </c>
      <c r="D49" s="49"/>
      <c r="E49" s="49"/>
      <c r="F49" s="49"/>
      <c r="G49" s="50"/>
      <c r="H49" s="29">
        <v>0</v>
      </c>
      <c r="I49" s="29">
        <v>1</v>
      </c>
      <c r="J49" s="29">
        <v>1</v>
      </c>
      <c r="K49" s="29">
        <v>1</v>
      </c>
      <c r="L49" s="29">
        <v>1</v>
      </c>
      <c r="M49" s="34">
        <v>3</v>
      </c>
      <c r="N49" s="36"/>
      <c r="O49" s="34">
        <f t="shared" si="1"/>
        <v>7</v>
      </c>
      <c r="P49" s="83"/>
    </row>
    <row r="50" spans="1:16" s="2" customFormat="1" x14ac:dyDescent="0.35">
      <c r="A50" s="32">
        <v>335</v>
      </c>
      <c r="B50" s="24"/>
      <c r="C50" s="49" t="s">
        <v>49</v>
      </c>
      <c r="D50" s="49"/>
      <c r="E50" s="49"/>
      <c r="F50" s="49"/>
      <c r="G50" s="50"/>
      <c r="H50" s="29">
        <v>0</v>
      </c>
      <c r="I50" s="29">
        <v>3</v>
      </c>
      <c r="J50" s="29">
        <v>2</v>
      </c>
      <c r="K50" s="29">
        <v>0</v>
      </c>
      <c r="L50" s="29">
        <v>0</v>
      </c>
      <c r="M50" s="34">
        <v>1</v>
      </c>
      <c r="N50" s="36"/>
      <c r="O50" s="34">
        <f t="shared" si="1"/>
        <v>6</v>
      </c>
      <c r="P50" s="83"/>
    </row>
    <row r="51" spans="1:16" s="2" customFormat="1" ht="15" thickBot="1" x14ac:dyDescent="0.4">
      <c r="A51" s="62">
        <v>336</v>
      </c>
      <c r="B51" s="63"/>
      <c r="C51" s="64" t="s">
        <v>50</v>
      </c>
      <c r="D51" s="64"/>
      <c r="E51" s="64"/>
      <c r="F51" s="64"/>
      <c r="G51" s="65"/>
      <c r="H51" s="66">
        <v>3</v>
      </c>
      <c r="I51" s="66">
        <v>3</v>
      </c>
      <c r="J51" s="66">
        <v>0</v>
      </c>
      <c r="K51" s="66">
        <v>1</v>
      </c>
      <c r="L51" s="66">
        <v>1</v>
      </c>
      <c r="M51" s="69">
        <v>1</v>
      </c>
      <c r="N51" s="67"/>
      <c r="O51" s="69">
        <f t="shared" si="1"/>
        <v>9</v>
      </c>
      <c r="P51" s="83"/>
    </row>
    <row r="52" spans="1:16" s="2" customFormat="1" x14ac:dyDescent="0.35">
      <c r="A52" s="58">
        <v>339</v>
      </c>
      <c r="B52" s="59"/>
      <c r="C52" s="60" t="s">
        <v>51</v>
      </c>
      <c r="D52" s="60"/>
      <c r="E52" s="60"/>
      <c r="F52" s="60"/>
      <c r="G52" s="61"/>
      <c r="H52" s="28">
        <v>3</v>
      </c>
      <c r="I52" s="28">
        <v>3</v>
      </c>
      <c r="J52" s="28">
        <v>1</v>
      </c>
      <c r="K52" s="28">
        <v>2</v>
      </c>
      <c r="L52" s="28">
        <v>1</v>
      </c>
      <c r="M52" s="68">
        <v>1</v>
      </c>
      <c r="N52" s="36"/>
      <c r="O52" s="68">
        <f t="shared" si="1"/>
        <v>11</v>
      </c>
      <c r="P52" s="83"/>
    </row>
    <row r="53" spans="1:16" s="2" customFormat="1" x14ac:dyDescent="0.35">
      <c r="A53" s="32">
        <v>340</v>
      </c>
      <c r="B53" s="24"/>
      <c r="C53" s="49" t="s">
        <v>52</v>
      </c>
      <c r="D53" s="49"/>
      <c r="E53" s="49"/>
      <c r="F53" s="49"/>
      <c r="G53" s="50"/>
      <c r="H53" s="29">
        <v>3</v>
      </c>
      <c r="I53" s="29">
        <v>1</v>
      </c>
      <c r="J53" s="29">
        <v>1</v>
      </c>
      <c r="K53" s="29">
        <v>3</v>
      </c>
      <c r="L53" s="29">
        <v>1</v>
      </c>
      <c r="M53" s="34">
        <v>1</v>
      </c>
      <c r="N53" s="36"/>
      <c r="O53" s="34">
        <f t="shared" si="1"/>
        <v>10</v>
      </c>
      <c r="P53" s="83"/>
    </row>
    <row r="54" spans="1:16" s="2" customFormat="1" x14ac:dyDescent="0.35">
      <c r="A54" s="32">
        <v>348</v>
      </c>
      <c r="B54" s="24"/>
      <c r="C54" s="49" t="s">
        <v>53</v>
      </c>
      <c r="D54" s="49"/>
      <c r="E54" s="49"/>
      <c r="F54" s="49"/>
      <c r="G54" s="50"/>
      <c r="H54" s="29">
        <v>3</v>
      </c>
      <c r="I54" s="29">
        <v>3</v>
      </c>
      <c r="J54" s="29">
        <v>2</v>
      </c>
      <c r="K54" s="29">
        <v>0</v>
      </c>
      <c r="L54" s="29">
        <v>1</v>
      </c>
      <c r="M54" s="34">
        <v>3</v>
      </c>
      <c r="N54" s="36"/>
      <c r="O54" s="34">
        <f t="shared" si="1"/>
        <v>12</v>
      </c>
      <c r="P54" s="83"/>
    </row>
    <row r="55" spans="1:16" s="2" customFormat="1" x14ac:dyDescent="0.35">
      <c r="A55" s="32">
        <v>350</v>
      </c>
      <c r="B55" s="24"/>
      <c r="C55" s="49" t="s">
        <v>54</v>
      </c>
      <c r="D55" s="49"/>
      <c r="E55" s="49"/>
      <c r="F55" s="49"/>
      <c r="G55" s="50"/>
      <c r="H55" s="29">
        <v>3</v>
      </c>
      <c r="I55" s="29">
        <v>3</v>
      </c>
      <c r="J55" s="29">
        <v>1</v>
      </c>
      <c r="K55" s="29">
        <v>0</v>
      </c>
      <c r="L55" s="29">
        <v>1</v>
      </c>
      <c r="M55" s="34">
        <v>3</v>
      </c>
      <c r="N55" s="36"/>
      <c r="O55" s="34">
        <f t="shared" si="1"/>
        <v>11</v>
      </c>
      <c r="P55" s="83"/>
    </row>
    <row r="56" spans="1:16" s="2" customFormat="1" x14ac:dyDescent="0.35">
      <c r="A56" s="32">
        <v>351</v>
      </c>
      <c r="B56" s="24"/>
      <c r="C56" s="49" t="s">
        <v>55</v>
      </c>
      <c r="D56" s="49"/>
      <c r="E56" s="49"/>
      <c r="F56" s="49"/>
      <c r="G56" s="50"/>
      <c r="H56" s="29">
        <v>3</v>
      </c>
      <c r="I56" s="29">
        <v>3</v>
      </c>
      <c r="J56" s="29">
        <v>1</v>
      </c>
      <c r="K56" s="29">
        <v>0</v>
      </c>
      <c r="L56" s="29">
        <v>1</v>
      </c>
      <c r="M56" s="34">
        <v>3</v>
      </c>
      <c r="N56" s="36"/>
      <c r="O56" s="34">
        <f t="shared" si="1"/>
        <v>11</v>
      </c>
      <c r="P56" s="83"/>
    </row>
    <row r="57" spans="1:16" s="2" customFormat="1" x14ac:dyDescent="0.35">
      <c r="A57" s="32">
        <v>352</v>
      </c>
      <c r="B57" s="24"/>
      <c r="C57" s="49" t="s">
        <v>56</v>
      </c>
      <c r="D57" s="49"/>
      <c r="E57" s="49"/>
      <c r="F57" s="49"/>
      <c r="G57" s="50"/>
      <c r="H57" s="29">
        <v>3</v>
      </c>
      <c r="I57" s="29">
        <v>3</v>
      </c>
      <c r="J57" s="29">
        <v>1</v>
      </c>
      <c r="K57" s="29">
        <v>0</v>
      </c>
      <c r="L57" s="29">
        <v>1</v>
      </c>
      <c r="M57" s="34">
        <v>3</v>
      </c>
      <c r="N57" s="36"/>
      <c r="O57" s="34">
        <f t="shared" si="1"/>
        <v>11</v>
      </c>
      <c r="P57" s="83"/>
    </row>
    <row r="58" spans="1:16" s="2" customFormat="1" x14ac:dyDescent="0.35">
      <c r="A58" s="32">
        <v>364</v>
      </c>
      <c r="B58" s="24"/>
      <c r="C58" s="49" t="s">
        <v>57</v>
      </c>
      <c r="D58" s="49"/>
      <c r="E58" s="49"/>
      <c r="F58" s="49"/>
      <c r="G58" s="50"/>
      <c r="H58" s="29">
        <v>3</v>
      </c>
      <c r="I58" s="29">
        <v>3</v>
      </c>
      <c r="J58" s="29">
        <v>2</v>
      </c>
      <c r="K58" s="29">
        <v>0</v>
      </c>
      <c r="L58" s="29">
        <v>0</v>
      </c>
      <c r="M58" s="34">
        <v>1</v>
      </c>
      <c r="N58" s="36"/>
      <c r="O58" s="34">
        <f t="shared" si="1"/>
        <v>9</v>
      </c>
      <c r="P58" s="83"/>
    </row>
    <row r="59" spans="1:16" s="2" customFormat="1" x14ac:dyDescent="0.35">
      <c r="A59" s="32">
        <v>368</v>
      </c>
      <c r="B59" s="24"/>
      <c r="C59" s="49" t="s">
        <v>58</v>
      </c>
      <c r="D59" s="49"/>
      <c r="E59" s="49"/>
      <c r="F59" s="49"/>
      <c r="G59" s="50"/>
      <c r="H59" s="29">
        <v>3</v>
      </c>
      <c r="I59" s="29">
        <v>3</v>
      </c>
      <c r="J59" s="29">
        <v>1</v>
      </c>
      <c r="K59" s="29">
        <v>2</v>
      </c>
      <c r="L59" s="29">
        <v>1</v>
      </c>
      <c r="M59" s="34">
        <v>0</v>
      </c>
      <c r="N59" s="36"/>
      <c r="O59" s="34">
        <f t="shared" si="1"/>
        <v>10</v>
      </c>
      <c r="P59" s="83"/>
    </row>
    <row r="60" spans="1:16" s="2" customFormat="1" x14ac:dyDescent="0.35">
      <c r="A60" s="32">
        <v>379</v>
      </c>
      <c r="B60" s="24"/>
      <c r="C60" s="49" t="s">
        <v>59</v>
      </c>
      <c r="D60" s="49"/>
      <c r="E60" s="49"/>
      <c r="F60" s="49"/>
      <c r="G60" s="50"/>
      <c r="H60" s="29">
        <v>3</v>
      </c>
      <c r="I60" s="29">
        <v>0</v>
      </c>
      <c r="J60" s="29">
        <v>1</v>
      </c>
      <c r="K60" s="29">
        <v>3</v>
      </c>
      <c r="L60" s="29">
        <v>1</v>
      </c>
      <c r="M60" s="34">
        <v>2</v>
      </c>
      <c r="N60" s="36"/>
      <c r="O60" s="34">
        <f t="shared" si="1"/>
        <v>10</v>
      </c>
      <c r="P60" s="83"/>
    </row>
    <row r="61" spans="1:16" s="2" customFormat="1" ht="15" thickBot="1" x14ac:dyDescent="0.4">
      <c r="A61" s="62">
        <v>380</v>
      </c>
      <c r="B61" s="63"/>
      <c r="C61" s="64" t="s">
        <v>60</v>
      </c>
      <c r="D61" s="64"/>
      <c r="E61" s="64"/>
      <c r="F61" s="64"/>
      <c r="G61" s="65"/>
      <c r="H61" s="66">
        <v>3</v>
      </c>
      <c r="I61" s="66">
        <v>3</v>
      </c>
      <c r="J61" s="66">
        <v>3</v>
      </c>
      <c r="K61" s="66">
        <v>1</v>
      </c>
      <c r="L61" s="66">
        <v>1</v>
      </c>
      <c r="M61" s="69">
        <v>1</v>
      </c>
      <c r="N61" s="67"/>
      <c r="O61" s="69">
        <f t="shared" si="1"/>
        <v>12</v>
      </c>
      <c r="P61" s="83"/>
    </row>
    <row r="62" spans="1:16" s="2" customFormat="1" x14ac:dyDescent="0.35">
      <c r="A62" s="58">
        <v>383</v>
      </c>
      <c r="B62" s="59"/>
      <c r="C62" s="60" t="s">
        <v>61</v>
      </c>
      <c r="D62" s="60"/>
      <c r="E62" s="60"/>
      <c r="F62" s="60"/>
      <c r="G62" s="61"/>
      <c r="H62" s="28">
        <v>3</v>
      </c>
      <c r="I62" s="28">
        <v>3</v>
      </c>
      <c r="J62" s="28">
        <v>1</v>
      </c>
      <c r="K62" s="28">
        <v>3</v>
      </c>
      <c r="L62" s="28">
        <v>1</v>
      </c>
      <c r="M62" s="68">
        <v>3</v>
      </c>
      <c r="N62" s="36"/>
      <c r="O62" s="68">
        <f t="shared" si="1"/>
        <v>14</v>
      </c>
      <c r="P62" s="83"/>
    </row>
    <row r="63" spans="1:16" s="2" customFormat="1" x14ac:dyDescent="0.35">
      <c r="A63" s="32">
        <v>384</v>
      </c>
      <c r="B63" s="24"/>
      <c r="C63" s="49" t="s">
        <v>62</v>
      </c>
      <c r="D63" s="49"/>
      <c r="E63" s="49"/>
      <c r="F63" s="49"/>
      <c r="G63" s="50"/>
      <c r="H63" s="29">
        <v>3</v>
      </c>
      <c r="I63" s="29">
        <v>3</v>
      </c>
      <c r="J63" s="29">
        <v>2</v>
      </c>
      <c r="K63" s="29">
        <v>1</v>
      </c>
      <c r="L63" s="29">
        <v>1</v>
      </c>
      <c r="M63" s="34">
        <v>3</v>
      </c>
      <c r="N63" s="36"/>
      <c r="O63" s="34">
        <f t="shared" si="1"/>
        <v>13</v>
      </c>
      <c r="P63" s="83"/>
    </row>
    <row r="64" spans="1:16" s="2" customFormat="1" x14ac:dyDescent="0.35">
      <c r="A64" s="32">
        <v>385</v>
      </c>
      <c r="B64" s="24"/>
      <c r="C64" s="49" t="s">
        <v>63</v>
      </c>
      <c r="D64" s="49"/>
      <c r="E64" s="49"/>
      <c r="F64" s="49"/>
      <c r="G64" s="50"/>
      <c r="H64" s="70">
        <v>0</v>
      </c>
      <c r="I64" s="70">
        <v>3</v>
      </c>
      <c r="J64" s="70">
        <v>2</v>
      </c>
      <c r="K64" s="70">
        <v>3</v>
      </c>
      <c r="L64" s="70">
        <v>1</v>
      </c>
      <c r="M64" s="71">
        <v>3</v>
      </c>
      <c r="N64" s="36"/>
      <c r="O64" s="34">
        <f t="shared" si="1"/>
        <v>12</v>
      </c>
      <c r="P64" s="83"/>
    </row>
    <row r="65" spans="1:16" s="2" customFormat="1" x14ac:dyDescent="0.35">
      <c r="A65" s="32">
        <v>421</v>
      </c>
      <c r="B65" s="24"/>
      <c r="C65" s="49" t="s">
        <v>64</v>
      </c>
      <c r="D65" s="49"/>
      <c r="E65" s="49"/>
      <c r="F65" s="49"/>
      <c r="G65" s="50"/>
      <c r="H65" s="29">
        <v>3</v>
      </c>
      <c r="I65" s="29">
        <v>2</v>
      </c>
      <c r="J65" s="29">
        <v>3</v>
      </c>
      <c r="K65" s="29">
        <v>0</v>
      </c>
      <c r="L65" s="29">
        <v>0</v>
      </c>
      <c r="M65" s="34">
        <v>1</v>
      </c>
      <c r="N65" s="36"/>
      <c r="O65" s="34">
        <f t="shared" si="1"/>
        <v>9</v>
      </c>
      <c r="P65" s="83"/>
    </row>
    <row r="66" spans="1:16" s="2" customFormat="1" x14ac:dyDescent="0.35">
      <c r="A66" s="32">
        <v>422</v>
      </c>
      <c r="B66" s="24"/>
      <c r="C66" s="49" t="s">
        <v>65</v>
      </c>
      <c r="D66" s="49"/>
      <c r="E66" s="49"/>
      <c r="F66" s="49"/>
      <c r="G66" s="50"/>
      <c r="H66" s="29">
        <v>3</v>
      </c>
      <c r="I66" s="29">
        <v>2</v>
      </c>
      <c r="J66" s="29">
        <v>1</v>
      </c>
      <c r="K66" s="29">
        <v>0</v>
      </c>
      <c r="L66" s="29">
        <v>1</v>
      </c>
      <c r="M66" s="34">
        <v>3</v>
      </c>
      <c r="N66" s="36"/>
      <c r="O66" s="34">
        <f t="shared" si="1"/>
        <v>10</v>
      </c>
      <c r="P66" s="83"/>
    </row>
    <row r="67" spans="1:16" s="2" customFormat="1" x14ac:dyDescent="0.35">
      <c r="A67" s="32">
        <v>427</v>
      </c>
      <c r="B67" s="24"/>
      <c r="C67" s="49" t="s">
        <v>66</v>
      </c>
      <c r="D67" s="49"/>
      <c r="E67" s="49"/>
      <c r="F67" s="49"/>
      <c r="G67" s="50"/>
      <c r="H67" s="29">
        <v>3</v>
      </c>
      <c r="I67" s="29">
        <v>2</v>
      </c>
      <c r="J67" s="29">
        <v>3</v>
      </c>
      <c r="K67" s="29">
        <v>3</v>
      </c>
      <c r="L67" s="29">
        <v>1</v>
      </c>
      <c r="M67" s="34">
        <v>3</v>
      </c>
      <c r="N67" s="36"/>
      <c r="O67" s="34">
        <f t="shared" si="1"/>
        <v>15</v>
      </c>
      <c r="P67" s="83"/>
    </row>
    <row r="68" spans="1:16" s="2" customFormat="1" x14ac:dyDescent="0.35">
      <c r="A68" s="32">
        <v>436</v>
      </c>
      <c r="B68" s="24"/>
      <c r="C68" s="49" t="s">
        <v>67</v>
      </c>
      <c r="D68" s="49"/>
      <c r="E68" s="49"/>
      <c r="F68" s="49"/>
      <c r="G68" s="50"/>
      <c r="H68" s="29">
        <v>3</v>
      </c>
      <c r="I68" s="29">
        <v>3</v>
      </c>
      <c r="J68" s="29">
        <v>1</v>
      </c>
      <c r="K68" s="29">
        <v>0</v>
      </c>
      <c r="L68" s="29">
        <v>1</v>
      </c>
      <c r="M68" s="34">
        <v>1</v>
      </c>
      <c r="N68" s="36"/>
      <c r="O68" s="34">
        <f t="shared" si="1"/>
        <v>9</v>
      </c>
      <c r="P68" s="83"/>
    </row>
    <row r="69" spans="1:16" s="2" customFormat="1" x14ac:dyDescent="0.35">
      <c r="A69" s="32">
        <v>445</v>
      </c>
      <c r="B69" s="24"/>
      <c r="C69" s="49" t="s">
        <v>68</v>
      </c>
      <c r="D69" s="49"/>
      <c r="E69" s="49"/>
      <c r="F69" s="49"/>
      <c r="G69" s="50"/>
      <c r="H69" s="29">
        <v>3</v>
      </c>
      <c r="I69" s="29">
        <v>1</v>
      </c>
      <c r="J69" s="29">
        <v>1</v>
      </c>
      <c r="K69" s="29">
        <v>2</v>
      </c>
      <c r="L69" s="29">
        <v>1</v>
      </c>
      <c r="M69" s="34">
        <v>3</v>
      </c>
      <c r="N69" s="36"/>
      <c r="O69" s="34">
        <f t="shared" si="1"/>
        <v>11</v>
      </c>
      <c r="P69" s="83"/>
    </row>
    <row r="70" spans="1:16" s="2" customFormat="1" x14ac:dyDescent="0.35">
      <c r="A70" s="32">
        <v>446</v>
      </c>
      <c r="B70" s="24"/>
      <c r="C70" s="49" t="s">
        <v>69</v>
      </c>
      <c r="D70" s="49"/>
      <c r="E70" s="49"/>
      <c r="F70" s="49"/>
      <c r="G70" s="50"/>
      <c r="H70" s="29">
        <v>3</v>
      </c>
      <c r="I70" s="29">
        <v>1</v>
      </c>
      <c r="J70" s="29">
        <v>1</v>
      </c>
      <c r="K70" s="29">
        <v>2</v>
      </c>
      <c r="L70" s="29">
        <v>1</v>
      </c>
      <c r="M70" s="34">
        <v>3</v>
      </c>
      <c r="N70" s="36"/>
      <c r="O70" s="34">
        <f t="shared" si="1"/>
        <v>11</v>
      </c>
      <c r="P70" s="83"/>
    </row>
    <row r="71" spans="1:16" s="2" customFormat="1" ht="15" thickBot="1" x14ac:dyDescent="0.4">
      <c r="A71" s="62">
        <v>447</v>
      </c>
      <c r="B71" s="63"/>
      <c r="C71" s="64" t="s">
        <v>70</v>
      </c>
      <c r="D71" s="64"/>
      <c r="E71" s="64"/>
      <c r="F71" s="64"/>
      <c r="G71" s="65"/>
      <c r="H71" s="66">
        <v>0</v>
      </c>
      <c r="I71" s="66">
        <v>3</v>
      </c>
      <c r="J71" s="66">
        <v>1</v>
      </c>
      <c r="K71" s="66">
        <v>0</v>
      </c>
      <c r="L71" s="66">
        <v>1</v>
      </c>
      <c r="M71" s="69">
        <v>3</v>
      </c>
      <c r="N71" s="67"/>
      <c r="O71" s="69">
        <f t="shared" si="1"/>
        <v>8</v>
      </c>
      <c r="P71" s="83"/>
    </row>
    <row r="72" spans="1:16" s="2" customFormat="1" x14ac:dyDescent="0.35">
      <c r="A72" s="58">
        <v>450</v>
      </c>
      <c r="B72" s="59"/>
      <c r="C72" s="60" t="s">
        <v>71</v>
      </c>
      <c r="D72" s="60"/>
      <c r="E72" s="60"/>
      <c r="F72" s="60"/>
      <c r="G72" s="61"/>
      <c r="H72" s="28">
        <v>3</v>
      </c>
      <c r="I72" s="28">
        <v>3</v>
      </c>
      <c r="J72" s="28">
        <v>1</v>
      </c>
      <c r="K72" s="28">
        <v>0</v>
      </c>
      <c r="L72" s="28">
        <v>1</v>
      </c>
      <c r="M72" s="68">
        <v>2</v>
      </c>
      <c r="N72" s="36"/>
      <c r="O72" s="68">
        <f t="shared" si="1"/>
        <v>10</v>
      </c>
      <c r="P72" s="83"/>
    </row>
    <row r="73" spans="1:16" s="2" customFormat="1" x14ac:dyDescent="0.35">
      <c r="A73" s="32">
        <v>451</v>
      </c>
      <c r="B73" s="24"/>
      <c r="C73" s="49" t="s">
        <v>72</v>
      </c>
      <c r="D73" s="49"/>
      <c r="E73" s="49"/>
      <c r="F73" s="49"/>
      <c r="G73" s="50"/>
      <c r="H73" s="29">
        <v>0</v>
      </c>
      <c r="I73" s="29">
        <v>3</v>
      </c>
      <c r="J73" s="29">
        <v>1</v>
      </c>
      <c r="K73" s="29">
        <v>3</v>
      </c>
      <c r="L73" s="29">
        <v>1</v>
      </c>
      <c r="M73" s="34">
        <v>3</v>
      </c>
      <c r="N73" s="36"/>
      <c r="O73" s="34">
        <f t="shared" si="1"/>
        <v>11</v>
      </c>
      <c r="P73" s="83"/>
    </row>
    <row r="74" spans="1:16" s="2" customFormat="1" x14ac:dyDescent="0.35">
      <c r="A74" s="32">
        <v>463</v>
      </c>
      <c r="B74" s="24"/>
      <c r="C74" s="49" t="s">
        <v>73</v>
      </c>
      <c r="D74" s="49"/>
      <c r="E74" s="49"/>
      <c r="F74" s="49"/>
      <c r="G74" s="50"/>
      <c r="H74" s="29">
        <v>3</v>
      </c>
      <c r="I74" s="29">
        <v>3</v>
      </c>
      <c r="J74" s="29">
        <v>1</v>
      </c>
      <c r="K74" s="29">
        <v>3</v>
      </c>
      <c r="L74" s="29">
        <v>1</v>
      </c>
      <c r="M74" s="34">
        <v>1</v>
      </c>
      <c r="N74" s="36"/>
      <c r="O74" s="34">
        <f t="shared" si="1"/>
        <v>12</v>
      </c>
      <c r="P74" s="83"/>
    </row>
    <row r="75" spans="1:16" s="2" customFormat="1" x14ac:dyDescent="0.35">
      <c r="A75" s="32">
        <v>489</v>
      </c>
      <c r="B75" s="24"/>
      <c r="C75" s="49" t="s">
        <v>74</v>
      </c>
      <c r="D75" s="49"/>
      <c r="E75" s="49"/>
      <c r="F75" s="49"/>
      <c r="G75" s="50"/>
      <c r="H75" s="29">
        <v>1</v>
      </c>
      <c r="I75" s="29">
        <v>3</v>
      </c>
      <c r="J75" s="29">
        <v>0</v>
      </c>
      <c r="K75" s="29">
        <v>1</v>
      </c>
      <c r="L75" s="29">
        <v>1</v>
      </c>
      <c r="M75" s="34">
        <v>3</v>
      </c>
      <c r="N75" s="36"/>
      <c r="O75" s="34">
        <f t="shared" si="1"/>
        <v>9</v>
      </c>
      <c r="P75" s="83"/>
    </row>
    <row r="76" spans="1:16" s="2" customFormat="1" x14ac:dyDescent="0.35">
      <c r="A76" s="32">
        <v>492</v>
      </c>
      <c r="B76" s="24"/>
      <c r="C76" s="49" t="s">
        <v>75</v>
      </c>
      <c r="D76" s="49"/>
      <c r="E76" s="49"/>
      <c r="F76" s="49"/>
      <c r="G76" s="50"/>
      <c r="H76" s="29">
        <v>0</v>
      </c>
      <c r="I76" s="29">
        <v>2</v>
      </c>
      <c r="J76" s="29">
        <v>2</v>
      </c>
      <c r="K76" s="29">
        <v>0</v>
      </c>
      <c r="L76" s="29">
        <v>1</v>
      </c>
      <c r="M76" s="34">
        <v>1</v>
      </c>
      <c r="N76" s="36"/>
      <c r="O76" s="34">
        <f t="shared" ref="O76:O107" si="2">SUM(H76:M76)</f>
        <v>6</v>
      </c>
      <c r="P76" s="83"/>
    </row>
    <row r="77" spans="1:16" s="2" customFormat="1" x14ac:dyDescent="0.35">
      <c r="A77" s="32">
        <v>495</v>
      </c>
      <c r="B77" s="24"/>
      <c r="C77" s="49" t="s">
        <v>76</v>
      </c>
      <c r="D77" s="49"/>
      <c r="E77" s="49"/>
      <c r="F77" s="49"/>
      <c r="G77" s="50"/>
      <c r="H77" s="29">
        <v>0</v>
      </c>
      <c r="I77" s="29">
        <v>3</v>
      </c>
      <c r="J77" s="29">
        <v>2</v>
      </c>
      <c r="K77" s="29">
        <v>3</v>
      </c>
      <c r="L77" s="29">
        <v>1</v>
      </c>
      <c r="M77" s="34">
        <v>2</v>
      </c>
      <c r="N77" s="36"/>
      <c r="O77" s="34">
        <f t="shared" si="2"/>
        <v>11</v>
      </c>
      <c r="P77" s="83"/>
    </row>
    <row r="78" spans="1:16" s="2" customFormat="1" x14ac:dyDescent="0.35">
      <c r="A78" s="32">
        <v>499</v>
      </c>
      <c r="B78" s="24"/>
      <c r="C78" s="49" t="s">
        <v>77</v>
      </c>
      <c r="D78" s="49"/>
      <c r="E78" s="49"/>
      <c r="F78" s="49"/>
      <c r="G78" s="50"/>
      <c r="H78" s="29">
        <v>3</v>
      </c>
      <c r="I78" s="29">
        <v>3</v>
      </c>
      <c r="J78" s="29">
        <v>2</v>
      </c>
      <c r="K78" s="29">
        <v>3</v>
      </c>
      <c r="L78" s="29">
        <v>1</v>
      </c>
      <c r="M78" s="34">
        <v>3</v>
      </c>
      <c r="N78" s="36"/>
      <c r="O78" s="34">
        <f t="shared" si="2"/>
        <v>15</v>
      </c>
      <c r="P78" s="83"/>
    </row>
    <row r="79" spans="1:16" s="2" customFormat="1" x14ac:dyDescent="0.35">
      <c r="A79" s="32">
        <v>505</v>
      </c>
      <c r="B79" s="24"/>
      <c r="C79" s="49" t="s">
        <v>78</v>
      </c>
      <c r="D79" s="49"/>
      <c r="E79" s="49"/>
      <c r="F79" s="49"/>
      <c r="G79" s="50"/>
      <c r="H79" s="29">
        <v>3</v>
      </c>
      <c r="I79" s="29">
        <v>3</v>
      </c>
      <c r="J79" s="29">
        <v>3</v>
      </c>
      <c r="K79" s="29">
        <v>3</v>
      </c>
      <c r="L79" s="29">
        <v>1</v>
      </c>
      <c r="M79" s="34">
        <v>3</v>
      </c>
      <c r="N79" s="36"/>
      <c r="O79" s="34">
        <f t="shared" si="2"/>
        <v>16</v>
      </c>
      <c r="P79" s="83"/>
    </row>
    <row r="80" spans="1:16" s="2" customFormat="1" x14ac:dyDescent="0.35">
      <c r="A80" s="32">
        <v>514</v>
      </c>
      <c r="B80" s="24"/>
      <c r="C80" s="49" t="s">
        <v>79</v>
      </c>
      <c r="D80" s="49"/>
      <c r="E80" s="49"/>
      <c r="F80" s="49"/>
      <c r="G80" s="50"/>
      <c r="H80" s="29">
        <v>3</v>
      </c>
      <c r="I80" s="29">
        <v>3</v>
      </c>
      <c r="J80" s="29">
        <v>3</v>
      </c>
      <c r="K80" s="29">
        <v>3</v>
      </c>
      <c r="L80" s="29">
        <v>1</v>
      </c>
      <c r="M80" s="34">
        <v>2</v>
      </c>
      <c r="N80" s="36"/>
      <c r="O80" s="34">
        <f t="shared" si="2"/>
        <v>15</v>
      </c>
      <c r="P80" s="83"/>
    </row>
    <row r="81" spans="1:16" s="2" customFormat="1" ht="15" thickBot="1" x14ac:dyDescent="0.4">
      <c r="A81" s="62">
        <v>515</v>
      </c>
      <c r="B81" s="63"/>
      <c r="C81" s="64" t="s">
        <v>80</v>
      </c>
      <c r="D81" s="64"/>
      <c r="E81" s="64"/>
      <c r="F81" s="64"/>
      <c r="G81" s="65"/>
      <c r="H81" s="66">
        <v>3</v>
      </c>
      <c r="I81" s="66">
        <v>3</v>
      </c>
      <c r="J81" s="66">
        <v>3</v>
      </c>
      <c r="K81" s="66">
        <v>3</v>
      </c>
      <c r="L81" s="66">
        <v>1</v>
      </c>
      <c r="M81" s="66">
        <v>2</v>
      </c>
      <c r="N81" s="67"/>
      <c r="O81" s="69">
        <f t="shared" si="2"/>
        <v>15</v>
      </c>
      <c r="P81" s="83"/>
    </row>
    <row r="82" spans="1:16" s="2" customFormat="1" x14ac:dyDescent="0.35">
      <c r="A82" s="58">
        <v>516</v>
      </c>
      <c r="B82" s="59"/>
      <c r="C82" s="60" t="s">
        <v>81</v>
      </c>
      <c r="D82" s="60"/>
      <c r="E82" s="60"/>
      <c r="F82" s="60"/>
      <c r="G82" s="61"/>
      <c r="H82" s="28">
        <v>0</v>
      </c>
      <c r="I82" s="28">
        <v>3</v>
      </c>
      <c r="J82" s="28">
        <v>0</v>
      </c>
      <c r="K82" s="28">
        <v>1</v>
      </c>
      <c r="L82" s="28">
        <v>0</v>
      </c>
      <c r="M82" s="68">
        <v>3</v>
      </c>
      <c r="N82" s="36"/>
      <c r="O82" s="68">
        <f t="shared" si="2"/>
        <v>7</v>
      </c>
      <c r="P82" s="83"/>
    </row>
    <row r="83" spans="1:16" s="2" customFormat="1" x14ac:dyDescent="0.35">
      <c r="A83" s="32">
        <v>530</v>
      </c>
      <c r="B83" s="24"/>
      <c r="C83" s="49" t="s">
        <v>82</v>
      </c>
      <c r="D83" s="49"/>
      <c r="E83" s="49"/>
      <c r="F83" s="49"/>
      <c r="G83" s="50"/>
      <c r="H83" s="29">
        <v>3</v>
      </c>
      <c r="I83" s="29">
        <v>1</v>
      </c>
      <c r="J83" s="29">
        <v>2</v>
      </c>
      <c r="K83" s="29">
        <v>3</v>
      </c>
      <c r="L83" s="29">
        <v>1</v>
      </c>
      <c r="M83" s="34">
        <v>1</v>
      </c>
      <c r="N83" s="36"/>
      <c r="O83" s="34">
        <f t="shared" si="2"/>
        <v>11</v>
      </c>
      <c r="P83" s="83"/>
    </row>
    <row r="84" spans="1:16" s="2" customFormat="1" x14ac:dyDescent="0.35">
      <c r="A84" s="32">
        <v>531</v>
      </c>
      <c r="B84" s="24"/>
      <c r="C84" s="49" t="s">
        <v>83</v>
      </c>
      <c r="D84" s="49"/>
      <c r="E84" s="49"/>
      <c r="F84" s="49"/>
      <c r="G84" s="50"/>
      <c r="H84" s="29">
        <v>3</v>
      </c>
      <c r="I84" s="29">
        <v>3</v>
      </c>
      <c r="J84" s="29">
        <v>1</v>
      </c>
      <c r="K84" s="29">
        <v>0</v>
      </c>
      <c r="L84" s="29">
        <v>1</v>
      </c>
      <c r="M84" s="34">
        <v>3</v>
      </c>
      <c r="N84" s="36"/>
      <c r="O84" s="34">
        <f t="shared" si="2"/>
        <v>11</v>
      </c>
      <c r="P84" s="83"/>
    </row>
    <row r="85" spans="1:16" s="2" customFormat="1" x14ac:dyDescent="0.35">
      <c r="A85" s="32">
        <v>539</v>
      </c>
      <c r="B85" s="24"/>
      <c r="C85" s="49" t="s">
        <v>84</v>
      </c>
      <c r="D85" s="49"/>
      <c r="E85" s="49"/>
      <c r="F85" s="49"/>
      <c r="G85" s="50"/>
      <c r="H85" s="29">
        <v>3</v>
      </c>
      <c r="I85" s="29">
        <v>3</v>
      </c>
      <c r="J85" s="29">
        <v>1</v>
      </c>
      <c r="K85" s="29">
        <v>3</v>
      </c>
      <c r="L85" s="29">
        <v>1</v>
      </c>
      <c r="M85" s="34">
        <v>1</v>
      </c>
      <c r="N85" s="36"/>
      <c r="O85" s="34">
        <f t="shared" si="2"/>
        <v>12</v>
      </c>
      <c r="P85" s="83"/>
    </row>
    <row r="86" spans="1:16" s="2" customFormat="1" x14ac:dyDescent="0.35">
      <c r="A86" s="32">
        <v>547</v>
      </c>
      <c r="B86" s="24"/>
      <c r="C86" s="49" t="s">
        <v>85</v>
      </c>
      <c r="D86" s="49"/>
      <c r="E86" s="49"/>
      <c r="F86" s="49"/>
      <c r="G86" s="50"/>
      <c r="H86" s="29">
        <v>3</v>
      </c>
      <c r="I86" s="29">
        <v>2</v>
      </c>
      <c r="J86" s="29">
        <v>1</v>
      </c>
      <c r="K86" s="29">
        <v>3</v>
      </c>
      <c r="L86" s="29">
        <v>0</v>
      </c>
      <c r="M86" s="34">
        <v>1</v>
      </c>
      <c r="N86" s="36"/>
      <c r="O86" s="34">
        <f t="shared" si="2"/>
        <v>10</v>
      </c>
      <c r="P86" s="83"/>
    </row>
    <row r="87" spans="1:16" s="2" customFormat="1" x14ac:dyDescent="0.35">
      <c r="A87" s="32">
        <v>554</v>
      </c>
      <c r="B87" s="24"/>
      <c r="C87" s="49" t="s">
        <v>86</v>
      </c>
      <c r="D87" s="49"/>
      <c r="E87" s="49"/>
      <c r="F87" s="49"/>
      <c r="G87" s="50"/>
      <c r="H87" s="29">
        <v>3</v>
      </c>
      <c r="I87" s="29">
        <v>3</v>
      </c>
      <c r="J87" s="29">
        <v>1</v>
      </c>
      <c r="K87" s="29">
        <v>3</v>
      </c>
      <c r="L87" s="29">
        <v>1</v>
      </c>
      <c r="M87" s="34">
        <v>3</v>
      </c>
      <c r="N87" s="36"/>
      <c r="O87" s="34">
        <f t="shared" si="2"/>
        <v>14</v>
      </c>
      <c r="P87" s="83"/>
    </row>
    <row r="88" spans="1:16" s="2" customFormat="1" x14ac:dyDescent="0.35">
      <c r="A88" s="32">
        <v>556</v>
      </c>
      <c r="B88" s="24"/>
      <c r="C88" s="49" t="s">
        <v>87</v>
      </c>
      <c r="D88" s="49"/>
      <c r="E88" s="49"/>
      <c r="F88" s="49"/>
      <c r="G88" s="50"/>
      <c r="H88" s="29">
        <v>3</v>
      </c>
      <c r="I88" s="29">
        <v>2</v>
      </c>
      <c r="J88" s="29">
        <v>1</v>
      </c>
      <c r="K88" s="29">
        <v>3</v>
      </c>
      <c r="L88" s="29">
        <v>1</v>
      </c>
      <c r="M88" s="34">
        <v>3</v>
      </c>
      <c r="N88" s="36"/>
      <c r="O88" s="34">
        <f t="shared" si="2"/>
        <v>13</v>
      </c>
      <c r="P88" s="83"/>
    </row>
    <row r="89" spans="1:16" s="2" customFormat="1" x14ac:dyDescent="0.35">
      <c r="A89" s="32">
        <v>567</v>
      </c>
      <c r="B89" s="24"/>
      <c r="C89" s="49" t="s">
        <v>88</v>
      </c>
      <c r="D89" s="49"/>
      <c r="E89" s="49"/>
      <c r="F89" s="49"/>
      <c r="G89" s="50"/>
      <c r="H89" s="29">
        <v>3</v>
      </c>
      <c r="I89" s="29">
        <v>3</v>
      </c>
      <c r="J89" s="29">
        <v>1</v>
      </c>
      <c r="K89" s="29">
        <v>1</v>
      </c>
      <c r="L89" s="29">
        <v>1</v>
      </c>
      <c r="M89" s="34">
        <v>1</v>
      </c>
      <c r="N89" s="36"/>
      <c r="O89" s="34">
        <f t="shared" si="2"/>
        <v>10</v>
      </c>
      <c r="P89" s="83"/>
    </row>
    <row r="90" spans="1:16" s="2" customFormat="1" x14ac:dyDescent="0.35">
      <c r="A90" s="32">
        <v>580</v>
      </c>
      <c r="B90" s="24"/>
      <c r="C90" s="49" t="s">
        <v>89</v>
      </c>
      <c r="D90" s="49"/>
      <c r="E90" s="49"/>
      <c r="F90" s="49"/>
      <c r="G90" s="50"/>
      <c r="H90" s="29">
        <v>2</v>
      </c>
      <c r="I90" s="29">
        <v>2</v>
      </c>
      <c r="J90" s="29">
        <v>1</v>
      </c>
      <c r="K90" s="29">
        <v>1</v>
      </c>
      <c r="L90" s="29">
        <v>0</v>
      </c>
      <c r="M90" s="34">
        <v>2</v>
      </c>
      <c r="N90" s="36"/>
      <c r="O90" s="34">
        <f t="shared" si="2"/>
        <v>8</v>
      </c>
      <c r="P90" s="83"/>
    </row>
    <row r="91" spans="1:16" s="2" customFormat="1" ht="15" thickBot="1" x14ac:dyDescent="0.4">
      <c r="A91" s="62">
        <v>598</v>
      </c>
      <c r="B91" s="63"/>
      <c r="C91" s="64" t="s">
        <v>90</v>
      </c>
      <c r="D91" s="64"/>
      <c r="E91" s="64"/>
      <c r="F91" s="64"/>
      <c r="G91" s="65"/>
      <c r="H91" s="66">
        <v>3</v>
      </c>
      <c r="I91" s="66">
        <v>3</v>
      </c>
      <c r="J91" s="66">
        <v>3</v>
      </c>
      <c r="K91" s="66">
        <v>3</v>
      </c>
      <c r="L91" s="66">
        <v>1</v>
      </c>
      <c r="M91" s="69">
        <v>3</v>
      </c>
      <c r="N91" s="67"/>
      <c r="O91" s="69">
        <f t="shared" si="2"/>
        <v>16</v>
      </c>
      <c r="P91" s="83"/>
    </row>
    <row r="92" spans="1:16" s="2" customFormat="1" x14ac:dyDescent="0.35">
      <c r="A92" s="58">
        <v>615</v>
      </c>
      <c r="B92" s="59"/>
      <c r="C92" s="60" t="s">
        <v>91</v>
      </c>
      <c r="D92" s="60"/>
      <c r="E92" s="60"/>
      <c r="F92" s="60"/>
      <c r="G92" s="61"/>
      <c r="H92" s="28">
        <v>3</v>
      </c>
      <c r="I92" s="28">
        <v>3</v>
      </c>
      <c r="J92" s="28">
        <v>1</v>
      </c>
      <c r="K92" s="28">
        <v>0</v>
      </c>
      <c r="L92" s="28">
        <v>1</v>
      </c>
      <c r="M92" s="68">
        <v>3</v>
      </c>
      <c r="N92" s="36"/>
      <c r="O92" s="68">
        <f t="shared" si="2"/>
        <v>11</v>
      </c>
      <c r="P92" s="83"/>
    </row>
    <row r="93" spans="1:16" s="2" customFormat="1" x14ac:dyDescent="0.35">
      <c r="A93" s="32">
        <v>628</v>
      </c>
      <c r="B93" s="24"/>
      <c r="C93" s="49" t="s">
        <v>92</v>
      </c>
      <c r="D93" s="49"/>
      <c r="E93" s="49"/>
      <c r="F93" s="49"/>
      <c r="G93" s="50"/>
      <c r="H93" s="29">
        <v>3</v>
      </c>
      <c r="I93" s="29">
        <v>3</v>
      </c>
      <c r="J93" s="29">
        <v>3</v>
      </c>
      <c r="K93" s="29">
        <v>3</v>
      </c>
      <c r="L93" s="29">
        <v>0</v>
      </c>
      <c r="M93" s="34">
        <v>2</v>
      </c>
      <c r="N93" s="36"/>
      <c r="O93" s="34">
        <f t="shared" si="2"/>
        <v>14</v>
      </c>
      <c r="P93" s="83"/>
    </row>
    <row r="94" spans="1:16" s="2" customFormat="1" x14ac:dyDescent="0.35">
      <c r="A94" s="32">
        <v>629</v>
      </c>
      <c r="B94" s="24"/>
      <c r="C94" s="49" t="s">
        <v>93</v>
      </c>
      <c r="D94" s="49"/>
      <c r="E94" s="49"/>
      <c r="F94" s="49"/>
      <c r="G94" s="50"/>
      <c r="H94" s="29">
        <v>3</v>
      </c>
      <c r="I94" s="29">
        <v>3</v>
      </c>
      <c r="J94" s="29">
        <v>3</v>
      </c>
      <c r="K94" s="29">
        <v>3</v>
      </c>
      <c r="L94" s="29">
        <v>0</v>
      </c>
      <c r="M94" s="34">
        <v>2</v>
      </c>
      <c r="N94" s="36"/>
      <c r="O94" s="34">
        <f t="shared" si="2"/>
        <v>14</v>
      </c>
      <c r="P94" s="83"/>
    </row>
    <row r="95" spans="1:16" s="2" customFormat="1" x14ac:dyDescent="0.35">
      <c r="A95" s="32">
        <v>630</v>
      </c>
      <c r="B95" s="24"/>
      <c r="C95" s="49" t="s">
        <v>94</v>
      </c>
      <c r="D95" s="49"/>
      <c r="E95" s="49"/>
      <c r="F95" s="49"/>
      <c r="G95" s="50"/>
      <c r="H95" s="29">
        <v>3</v>
      </c>
      <c r="I95" s="29">
        <v>3</v>
      </c>
      <c r="J95" s="29">
        <v>3</v>
      </c>
      <c r="K95" s="29">
        <v>3</v>
      </c>
      <c r="L95" s="29">
        <v>1</v>
      </c>
      <c r="M95" s="34">
        <v>2</v>
      </c>
      <c r="N95" s="36"/>
      <c r="O95" s="34">
        <f t="shared" si="2"/>
        <v>15</v>
      </c>
      <c r="P95" s="83"/>
    </row>
    <row r="96" spans="1:16" s="2" customFormat="1" x14ac:dyDescent="0.35">
      <c r="A96" s="32">
        <v>635</v>
      </c>
      <c r="B96" s="24"/>
      <c r="C96" s="49" t="s">
        <v>95</v>
      </c>
      <c r="D96" s="49"/>
      <c r="E96" s="49"/>
      <c r="F96" s="49"/>
      <c r="G96" s="50"/>
      <c r="H96" s="29">
        <v>0</v>
      </c>
      <c r="I96" s="29">
        <v>3</v>
      </c>
      <c r="J96" s="29">
        <v>1</v>
      </c>
      <c r="K96" s="29">
        <v>3</v>
      </c>
      <c r="L96" s="29">
        <v>0</v>
      </c>
      <c r="M96" s="34">
        <v>2</v>
      </c>
      <c r="N96" s="36"/>
      <c r="O96" s="34">
        <f t="shared" si="2"/>
        <v>9</v>
      </c>
      <c r="P96" s="83"/>
    </row>
    <row r="97" spans="1:16" s="2" customFormat="1" x14ac:dyDescent="0.35">
      <c r="A97" s="32">
        <v>652</v>
      </c>
      <c r="B97" s="24"/>
      <c r="C97" s="49" t="s">
        <v>96</v>
      </c>
      <c r="D97" s="49"/>
      <c r="E97" s="49"/>
      <c r="F97" s="49"/>
      <c r="G97" s="50"/>
      <c r="H97" s="29">
        <v>3</v>
      </c>
      <c r="I97" s="29">
        <v>2</v>
      </c>
      <c r="J97" s="29">
        <v>2</v>
      </c>
      <c r="K97" s="29">
        <v>0</v>
      </c>
      <c r="L97" s="29">
        <v>0</v>
      </c>
      <c r="M97" s="34">
        <v>1</v>
      </c>
      <c r="N97" s="36"/>
      <c r="O97" s="34">
        <f t="shared" si="2"/>
        <v>8</v>
      </c>
      <c r="P97" s="83"/>
    </row>
    <row r="98" spans="1:16" s="2" customFormat="1" x14ac:dyDescent="0.35">
      <c r="A98" s="32">
        <v>659</v>
      </c>
      <c r="B98" s="24"/>
      <c r="C98" s="49" t="s">
        <v>97</v>
      </c>
      <c r="D98" s="49"/>
      <c r="E98" s="49"/>
      <c r="F98" s="49"/>
      <c r="G98" s="50"/>
      <c r="H98" s="29">
        <v>3</v>
      </c>
      <c r="I98" s="29">
        <v>3</v>
      </c>
      <c r="J98" s="29">
        <v>3</v>
      </c>
      <c r="K98" s="29">
        <v>3</v>
      </c>
      <c r="L98" s="29">
        <v>0</v>
      </c>
      <c r="M98" s="34">
        <v>3</v>
      </c>
      <c r="N98" s="36"/>
      <c r="O98" s="34">
        <f t="shared" si="2"/>
        <v>15</v>
      </c>
      <c r="P98" s="83"/>
    </row>
    <row r="99" spans="1:16" s="2" customFormat="1" x14ac:dyDescent="0.35">
      <c r="A99" s="32">
        <v>686</v>
      </c>
      <c r="B99" s="24"/>
      <c r="C99" s="49" t="s">
        <v>98</v>
      </c>
      <c r="D99" s="49"/>
      <c r="E99" s="49"/>
      <c r="F99" s="49"/>
      <c r="G99" s="50"/>
      <c r="H99" s="29">
        <v>3</v>
      </c>
      <c r="I99" s="29">
        <v>3</v>
      </c>
      <c r="J99" s="29">
        <v>2</v>
      </c>
      <c r="K99" s="29">
        <v>3</v>
      </c>
      <c r="L99" s="29">
        <v>1</v>
      </c>
      <c r="M99" s="34">
        <v>3</v>
      </c>
      <c r="N99" s="36"/>
      <c r="O99" s="34">
        <f t="shared" si="2"/>
        <v>15</v>
      </c>
      <c r="P99" s="83"/>
    </row>
    <row r="100" spans="1:16" s="2" customFormat="1" x14ac:dyDescent="0.35">
      <c r="A100" s="32">
        <v>707</v>
      </c>
      <c r="B100" s="24"/>
      <c r="C100" s="49" t="s">
        <v>99</v>
      </c>
      <c r="D100" s="49"/>
      <c r="E100" s="49"/>
      <c r="F100" s="49"/>
      <c r="G100" s="50"/>
      <c r="H100" s="29">
        <v>3</v>
      </c>
      <c r="I100" s="29">
        <v>1</v>
      </c>
      <c r="J100" s="29">
        <v>2</v>
      </c>
      <c r="K100" s="29">
        <v>2</v>
      </c>
      <c r="L100" s="29">
        <v>0</v>
      </c>
      <c r="M100" s="34">
        <v>1</v>
      </c>
      <c r="N100" s="36"/>
      <c r="O100" s="34">
        <f t="shared" si="2"/>
        <v>9</v>
      </c>
      <c r="P100" s="83"/>
    </row>
    <row r="101" spans="1:16" s="2" customFormat="1" ht="15" thickBot="1" x14ac:dyDescent="0.4">
      <c r="A101" s="62">
        <v>712</v>
      </c>
      <c r="B101" s="63"/>
      <c r="C101" s="64" t="s">
        <v>100</v>
      </c>
      <c r="D101" s="64"/>
      <c r="E101" s="64"/>
      <c r="F101" s="64"/>
      <c r="G101" s="65"/>
      <c r="H101" s="66">
        <v>3</v>
      </c>
      <c r="I101" s="66">
        <v>1</v>
      </c>
      <c r="J101" s="66">
        <v>0</v>
      </c>
      <c r="K101" s="66">
        <v>3</v>
      </c>
      <c r="L101" s="66">
        <v>1</v>
      </c>
      <c r="M101" s="69">
        <v>3</v>
      </c>
      <c r="N101" s="67"/>
      <c r="O101" s="69">
        <f t="shared" si="2"/>
        <v>11</v>
      </c>
      <c r="P101" s="83"/>
    </row>
    <row r="102" spans="1:16" s="2" customFormat="1" x14ac:dyDescent="0.35">
      <c r="A102" s="58">
        <v>713</v>
      </c>
      <c r="B102" s="59"/>
      <c r="C102" s="60" t="s">
        <v>101</v>
      </c>
      <c r="D102" s="60"/>
      <c r="E102" s="60"/>
      <c r="F102" s="60"/>
      <c r="G102" s="61"/>
      <c r="H102" s="28">
        <v>3</v>
      </c>
      <c r="I102" s="28">
        <v>3</v>
      </c>
      <c r="J102" s="28">
        <v>1</v>
      </c>
      <c r="K102" s="28">
        <v>3</v>
      </c>
      <c r="L102" s="28">
        <v>1</v>
      </c>
      <c r="M102" s="68">
        <v>3</v>
      </c>
      <c r="N102" s="36"/>
      <c r="O102" s="68">
        <f t="shared" si="2"/>
        <v>14</v>
      </c>
      <c r="P102" s="83"/>
    </row>
    <row r="103" spans="1:16" s="2" customFormat="1" x14ac:dyDescent="0.35">
      <c r="A103" s="32">
        <v>715</v>
      </c>
      <c r="B103" s="24"/>
      <c r="C103" s="49" t="s">
        <v>102</v>
      </c>
      <c r="D103" s="49"/>
      <c r="E103" s="49"/>
      <c r="F103" s="49"/>
      <c r="G103" s="50"/>
      <c r="H103" s="29">
        <v>3</v>
      </c>
      <c r="I103" s="29">
        <v>3</v>
      </c>
      <c r="J103" s="29">
        <v>1</v>
      </c>
      <c r="K103" s="29">
        <v>3</v>
      </c>
      <c r="L103" s="29">
        <v>1</v>
      </c>
      <c r="M103" s="34">
        <v>1</v>
      </c>
      <c r="N103" s="36"/>
      <c r="O103" s="34">
        <f t="shared" si="2"/>
        <v>12</v>
      </c>
      <c r="P103" s="83"/>
    </row>
    <row r="104" spans="1:16" s="2" customFormat="1" x14ac:dyDescent="0.35">
      <c r="A104" s="32">
        <v>716</v>
      </c>
      <c r="B104" s="24"/>
      <c r="C104" s="49" t="s">
        <v>103</v>
      </c>
      <c r="D104" s="49"/>
      <c r="E104" s="49"/>
      <c r="F104" s="49"/>
      <c r="G104" s="50"/>
      <c r="H104" s="29">
        <v>3</v>
      </c>
      <c r="I104" s="29">
        <v>0</v>
      </c>
      <c r="J104" s="29">
        <v>1</v>
      </c>
      <c r="K104" s="29">
        <v>3</v>
      </c>
      <c r="L104" s="29">
        <v>1</v>
      </c>
      <c r="M104" s="34">
        <v>1</v>
      </c>
      <c r="N104" s="36"/>
      <c r="O104" s="34">
        <f t="shared" si="2"/>
        <v>9</v>
      </c>
      <c r="P104" s="83"/>
    </row>
    <row r="105" spans="1:16" s="2" customFormat="1" x14ac:dyDescent="0.35">
      <c r="A105" s="32">
        <v>815</v>
      </c>
      <c r="B105" s="24"/>
      <c r="C105" s="49" t="s">
        <v>104</v>
      </c>
      <c r="D105" s="49"/>
      <c r="E105" s="49"/>
      <c r="F105" s="49"/>
      <c r="G105" s="50"/>
      <c r="H105" s="29">
        <v>3</v>
      </c>
      <c r="I105" s="29">
        <v>3</v>
      </c>
      <c r="J105" s="29">
        <v>1</v>
      </c>
      <c r="K105" s="29">
        <v>3</v>
      </c>
      <c r="L105" s="29">
        <v>1</v>
      </c>
      <c r="M105" s="34">
        <v>3</v>
      </c>
      <c r="N105" s="36"/>
      <c r="O105" s="34">
        <f t="shared" si="2"/>
        <v>14</v>
      </c>
      <c r="P105" s="83"/>
    </row>
    <row r="106" spans="1:16" s="2" customFormat="1" x14ac:dyDescent="0.35">
      <c r="A106" s="32">
        <v>818</v>
      </c>
      <c r="B106" s="24"/>
      <c r="C106" s="49" t="s">
        <v>105</v>
      </c>
      <c r="D106" s="49"/>
      <c r="E106" s="49"/>
      <c r="F106" s="49"/>
      <c r="G106" s="50"/>
      <c r="H106" s="29">
        <v>0</v>
      </c>
      <c r="I106" s="29">
        <v>3</v>
      </c>
      <c r="J106" s="29">
        <v>2</v>
      </c>
      <c r="K106" s="29">
        <v>3</v>
      </c>
      <c r="L106" s="29">
        <v>0</v>
      </c>
      <c r="M106" s="34">
        <v>3</v>
      </c>
      <c r="N106" s="36"/>
      <c r="O106" s="34">
        <f t="shared" si="2"/>
        <v>11</v>
      </c>
      <c r="P106" s="83"/>
    </row>
    <row r="107" spans="1:16" s="2" customFormat="1" x14ac:dyDescent="0.35">
      <c r="A107" s="32">
        <v>820</v>
      </c>
      <c r="B107" s="24"/>
      <c r="C107" s="49" t="s">
        <v>106</v>
      </c>
      <c r="D107" s="49"/>
      <c r="E107" s="49"/>
      <c r="F107" s="49"/>
      <c r="G107" s="50"/>
      <c r="H107" s="29">
        <v>3</v>
      </c>
      <c r="I107" s="29">
        <v>3</v>
      </c>
      <c r="J107" s="29">
        <v>3</v>
      </c>
      <c r="K107" s="29">
        <v>3</v>
      </c>
      <c r="L107" s="29">
        <v>1</v>
      </c>
      <c r="M107" s="34">
        <v>3</v>
      </c>
      <c r="N107" s="36"/>
      <c r="O107" s="34">
        <f t="shared" si="2"/>
        <v>16</v>
      </c>
      <c r="P107" s="83"/>
    </row>
    <row r="108" spans="1:16" s="2" customFormat="1" x14ac:dyDescent="0.35">
      <c r="A108" s="32">
        <v>833</v>
      </c>
      <c r="B108" s="24"/>
      <c r="C108" s="49" t="s">
        <v>107</v>
      </c>
      <c r="D108" s="49"/>
      <c r="E108" s="49"/>
      <c r="F108" s="49"/>
      <c r="G108" s="50"/>
      <c r="H108" s="29">
        <v>3</v>
      </c>
      <c r="I108" s="29">
        <v>3</v>
      </c>
      <c r="J108" s="29">
        <v>3</v>
      </c>
      <c r="K108" s="29">
        <v>3</v>
      </c>
      <c r="L108" s="29">
        <v>1</v>
      </c>
      <c r="M108" s="34">
        <v>2</v>
      </c>
      <c r="N108" s="36"/>
      <c r="O108" s="34">
        <f t="shared" ref="O108:O116" si="3">SUM(H108:M108)</f>
        <v>15</v>
      </c>
      <c r="P108" s="83"/>
    </row>
    <row r="109" spans="1:16" s="2" customFormat="1" x14ac:dyDescent="0.35">
      <c r="A109" s="32">
        <v>836</v>
      </c>
      <c r="B109" s="24"/>
      <c r="C109" s="49" t="s">
        <v>108</v>
      </c>
      <c r="D109" s="49"/>
      <c r="E109" s="49"/>
      <c r="F109" s="49"/>
      <c r="G109" s="50"/>
      <c r="H109" s="29">
        <v>0</v>
      </c>
      <c r="I109" s="29">
        <v>1</v>
      </c>
      <c r="J109" s="29">
        <v>1</v>
      </c>
      <c r="K109" s="29">
        <v>1</v>
      </c>
      <c r="L109" s="29">
        <v>0</v>
      </c>
      <c r="M109" s="34">
        <v>3</v>
      </c>
      <c r="N109" s="36"/>
      <c r="O109" s="34">
        <f t="shared" si="3"/>
        <v>6</v>
      </c>
      <c r="P109" s="83"/>
    </row>
    <row r="110" spans="1:16" s="2" customFormat="1" x14ac:dyDescent="0.35">
      <c r="A110" s="32">
        <v>841</v>
      </c>
      <c r="B110" s="24"/>
      <c r="C110" s="49" t="s">
        <v>109</v>
      </c>
      <c r="D110" s="49"/>
      <c r="E110" s="49"/>
      <c r="F110" s="49"/>
      <c r="G110" s="50"/>
      <c r="H110" s="29">
        <v>3</v>
      </c>
      <c r="I110" s="29">
        <v>3</v>
      </c>
      <c r="J110" s="29">
        <v>2</v>
      </c>
      <c r="K110" s="29">
        <v>2</v>
      </c>
      <c r="L110" s="29">
        <v>1</v>
      </c>
      <c r="M110" s="34">
        <v>3</v>
      </c>
      <c r="N110" s="36"/>
      <c r="O110" s="34">
        <f t="shared" si="3"/>
        <v>14</v>
      </c>
      <c r="P110" s="83"/>
    </row>
    <row r="111" spans="1:16" s="2" customFormat="1" ht="15" thickBot="1" x14ac:dyDescent="0.4">
      <c r="A111" s="62">
        <v>871</v>
      </c>
      <c r="B111" s="63"/>
      <c r="C111" s="64" t="s">
        <v>110</v>
      </c>
      <c r="D111" s="64"/>
      <c r="E111" s="64"/>
      <c r="F111" s="64"/>
      <c r="G111" s="65"/>
      <c r="H111" s="66">
        <v>3</v>
      </c>
      <c r="I111" s="66">
        <v>3</v>
      </c>
      <c r="J111" s="66">
        <v>1</v>
      </c>
      <c r="K111" s="66">
        <v>3</v>
      </c>
      <c r="L111" s="66">
        <v>1</v>
      </c>
      <c r="M111" s="69">
        <v>3</v>
      </c>
      <c r="N111" s="67"/>
      <c r="O111" s="69">
        <f t="shared" si="3"/>
        <v>14</v>
      </c>
      <c r="P111" s="83"/>
    </row>
    <row r="112" spans="1:16" s="2" customFormat="1" x14ac:dyDescent="0.35">
      <c r="A112" s="58">
        <v>879</v>
      </c>
      <c r="B112" s="59"/>
      <c r="C112" s="60" t="s">
        <v>111</v>
      </c>
      <c r="D112" s="60"/>
      <c r="E112" s="60"/>
      <c r="F112" s="60"/>
      <c r="G112" s="61"/>
      <c r="H112" s="28">
        <v>3</v>
      </c>
      <c r="I112" s="28">
        <v>3</v>
      </c>
      <c r="J112" s="28">
        <v>2</v>
      </c>
      <c r="K112" s="28">
        <v>3</v>
      </c>
      <c r="L112" s="28">
        <v>1</v>
      </c>
      <c r="M112" s="68">
        <v>3</v>
      </c>
      <c r="N112" s="36"/>
      <c r="O112" s="68">
        <f t="shared" si="3"/>
        <v>15</v>
      </c>
      <c r="P112" s="83"/>
    </row>
    <row r="113" spans="1:18" s="2" customFormat="1" x14ac:dyDescent="0.35">
      <c r="A113" s="32">
        <v>883</v>
      </c>
      <c r="B113" s="24"/>
      <c r="C113" s="49" t="s">
        <v>112</v>
      </c>
      <c r="D113" s="49"/>
      <c r="E113" s="49"/>
      <c r="F113" s="49"/>
      <c r="G113" s="50"/>
      <c r="H113" s="29">
        <v>0</v>
      </c>
      <c r="I113" s="29">
        <v>3</v>
      </c>
      <c r="J113" s="29">
        <v>2</v>
      </c>
      <c r="K113" s="29">
        <v>3</v>
      </c>
      <c r="L113" s="29">
        <v>1</v>
      </c>
      <c r="M113" s="34">
        <v>3</v>
      </c>
      <c r="N113" s="36"/>
      <c r="O113" s="34">
        <f t="shared" si="3"/>
        <v>12</v>
      </c>
      <c r="P113" s="83"/>
    </row>
    <row r="114" spans="1:18" s="2" customFormat="1" x14ac:dyDescent="0.35">
      <c r="A114" s="32">
        <v>884</v>
      </c>
      <c r="B114" s="24"/>
      <c r="C114" s="49" t="s">
        <v>113</v>
      </c>
      <c r="D114" s="49"/>
      <c r="E114" s="49"/>
      <c r="F114" s="49"/>
      <c r="G114" s="50"/>
      <c r="H114" s="29">
        <v>3</v>
      </c>
      <c r="I114" s="29">
        <v>3</v>
      </c>
      <c r="J114" s="29">
        <v>2</v>
      </c>
      <c r="K114" s="29">
        <v>2</v>
      </c>
      <c r="L114" s="29">
        <v>0</v>
      </c>
      <c r="M114" s="34">
        <v>1</v>
      </c>
      <c r="N114" s="36"/>
      <c r="O114" s="34">
        <f t="shared" si="3"/>
        <v>11</v>
      </c>
      <c r="P114" s="83"/>
    </row>
    <row r="115" spans="1:18" s="2" customFormat="1" x14ac:dyDescent="0.35">
      <c r="A115" s="32">
        <v>901</v>
      </c>
      <c r="B115" s="24"/>
      <c r="C115" s="49" t="s">
        <v>114</v>
      </c>
      <c r="D115" s="49"/>
      <c r="E115" s="49"/>
      <c r="F115" s="49"/>
      <c r="G115" s="50"/>
      <c r="H115" s="29">
        <v>3</v>
      </c>
      <c r="I115" s="29">
        <v>3</v>
      </c>
      <c r="J115" s="29">
        <v>1</v>
      </c>
      <c r="K115" s="29">
        <v>1</v>
      </c>
      <c r="L115" s="29">
        <v>1</v>
      </c>
      <c r="M115" s="34">
        <v>1</v>
      </c>
      <c r="N115" s="36"/>
      <c r="O115" s="34">
        <f t="shared" si="3"/>
        <v>10</v>
      </c>
      <c r="P115" s="83"/>
    </row>
    <row r="116" spans="1:18" s="2" customFormat="1" x14ac:dyDescent="0.35">
      <c r="A116" s="32">
        <v>937</v>
      </c>
      <c r="B116" s="24"/>
      <c r="C116" s="49" t="s">
        <v>115</v>
      </c>
      <c r="D116" s="49"/>
      <c r="E116" s="49"/>
      <c r="F116" s="49"/>
      <c r="G116" s="50"/>
      <c r="H116" s="29">
        <v>3</v>
      </c>
      <c r="I116" s="29">
        <v>3</v>
      </c>
      <c r="J116" s="29">
        <v>3</v>
      </c>
      <c r="K116" s="29">
        <v>3</v>
      </c>
      <c r="L116" s="29">
        <v>1</v>
      </c>
      <c r="M116" s="34">
        <v>3</v>
      </c>
      <c r="N116" s="36"/>
      <c r="O116" s="34">
        <f t="shared" si="3"/>
        <v>16</v>
      </c>
      <c r="P116" s="83"/>
    </row>
    <row r="117" spans="1:18" s="2" customFormat="1" x14ac:dyDescent="0.35">
      <c r="A117" s="32">
        <v>954</v>
      </c>
      <c r="B117" s="24"/>
      <c r="C117" s="49" t="s">
        <v>116</v>
      </c>
      <c r="D117" s="49"/>
      <c r="E117" s="49"/>
      <c r="F117" s="49"/>
      <c r="G117" s="50"/>
      <c r="H117" s="29">
        <v>3</v>
      </c>
      <c r="I117" s="29">
        <v>3</v>
      </c>
      <c r="J117" s="29">
        <v>1</v>
      </c>
      <c r="K117" s="29">
        <v>3</v>
      </c>
      <c r="L117" s="29">
        <v>1</v>
      </c>
      <c r="M117" s="34">
        <v>3</v>
      </c>
      <c r="N117" s="36"/>
      <c r="O117" s="34">
        <f>SUM(H117:M117)</f>
        <v>14</v>
      </c>
      <c r="P117" s="83"/>
    </row>
    <row r="118" spans="1:18" s="2" customFormat="1" x14ac:dyDescent="0.35">
      <c r="A118" s="32">
        <v>955</v>
      </c>
      <c r="B118" s="24"/>
      <c r="C118" s="49" t="s">
        <v>117</v>
      </c>
      <c r="D118" s="49"/>
      <c r="E118" s="49"/>
      <c r="F118" s="49"/>
      <c r="G118" s="50"/>
      <c r="H118" s="29">
        <v>3</v>
      </c>
      <c r="I118" s="29">
        <v>1</v>
      </c>
      <c r="J118" s="29">
        <v>2</v>
      </c>
      <c r="K118" s="29">
        <v>3</v>
      </c>
      <c r="L118" s="29">
        <v>0</v>
      </c>
      <c r="M118" s="34">
        <v>3</v>
      </c>
      <c r="N118" s="36"/>
      <c r="O118" s="34">
        <f>SUM(H118:M118)</f>
        <v>12</v>
      </c>
      <c r="P118" s="83"/>
    </row>
    <row r="119" spans="1:18" s="2" customFormat="1" x14ac:dyDescent="0.35">
      <c r="A119" s="40">
        <v>984</v>
      </c>
      <c r="B119" s="41"/>
      <c r="C119" s="51" t="s">
        <v>118</v>
      </c>
      <c r="D119" s="51"/>
      <c r="E119" s="51"/>
      <c r="F119" s="51"/>
      <c r="G119" s="52"/>
      <c r="H119" s="42">
        <v>3</v>
      </c>
      <c r="I119" s="42">
        <v>1</v>
      </c>
      <c r="J119" s="42">
        <v>2</v>
      </c>
      <c r="K119" s="42">
        <v>3</v>
      </c>
      <c r="L119" s="42">
        <v>1</v>
      </c>
      <c r="M119" s="43">
        <v>3</v>
      </c>
      <c r="N119" s="36"/>
      <c r="O119" s="43">
        <f>SUM(H119:M119)</f>
        <v>13</v>
      </c>
      <c r="P119" s="83"/>
    </row>
    <row r="120" spans="1:18" x14ac:dyDescent="0.35">
      <c r="A120" s="8"/>
      <c r="B120" s="46"/>
      <c r="C120" s="72"/>
      <c r="D120" s="72"/>
      <c r="E120" s="72"/>
      <c r="F120" s="72"/>
      <c r="G120" s="72"/>
      <c r="H120" s="44"/>
      <c r="I120" s="44"/>
      <c r="J120" s="44"/>
      <c r="K120" s="44"/>
      <c r="L120" s="44"/>
      <c r="M120" s="44"/>
      <c r="N120" s="44"/>
      <c r="O120" s="44"/>
      <c r="P120" s="2"/>
      <c r="Q120" s="2"/>
      <c r="R120" s="2"/>
    </row>
    <row r="121" spans="1:18" x14ac:dyDescent="0.35">
      <c r="A121" s="8"/>
      <c r="B121" s="46"/>
      <c r="C121" s="72"/>
      <c r="D121" s="72"/>
      <c r="E121" s="72"/>
      <c r="F121" s="72"/>
      <c r="G121" s="72"/>
      <c r="H121" s="44"/>
      <c r="I121" s="44"/>
      <c r="J121" s="44"/>
      <c r="K121" s="44"/>
      <c r="L121" s="44"/>
      <c r="M121" s="44"/>
      <c r="N121" s="44"/>
      <c r="O121" s="44"/>
      <c r="P121" s="2"/>
      <c r="Q121" s="2"/>
      <c r="R121" s="2"/>
    </row>
    <row r="122" spans="1:18" x14ac:dyDescent="0.35">
      <c r="A122" s="8"/>
      <c r="B122" s="46"/>
      <c r="C122" s="72"/>
      <c r="D122" s="72"/>
      <c r="E122" s="72"/>
      <c r="F122" s="72"/>
      <c r="G122" s="72"/>
      <c r="H122" s="44"/>
      <c r="I122" s="44"/>
      <c r="J122" s="44"/>
      <c r="K122" s="44"/>
      <c r="L122" s="44"/>
      <c r="M122" s="44"/>
      <c r="N122" s="44"/>
      <c r="O122" s="44"/>
      <c r="P122" s="8"/>
      <c r="Q122" s="2"/>
      <c r="R122" s="2"/>
    </row>
    <row r="123" spans="1:18" x14ac:dyDescent="0.35">
      <c r="A123" s="8"/>
      <c r="B123" s="46"/>
      <c r="C123" s="72"/>
      <c r="D123" s="72"/>
      <c r="E123" s="72"/>
      <c r="F123" s="72"/>
      <c r="G123" s="72"/>
      <c r="H123" s="44"/>
      <c r="I123" s="44"/>
      <c r="J123" s="44"/>
      <c r="K123" s="44"/>
      <c r="L123" s="44"/>
      <c r="M123" s="44"/>
      <c r="N123" s="44"/>
      <c r="O123" s="84"/>
      <c r="P123" s="8"/>
      <c r="Q123" s="2"/>
      <c r="R123" s="2"/>
    </row>
    <row r="124" spans="1:18" x14ac:dyDescent="0.35">
      <c r="A124" s="8"/>
      <c r="B124" s="46"/>
      <c r="C124" s="72"/>
      <c r="D124" s="72"/>
      <c r="E124" s="72"/>
      <c r="F124" s="72"/>
      <c r="G124" s="72"/>
      <c r="H124" s="44"/>
      <c r="I124" s="44"/>
      <c r="J124" s="44"/>
      <c r="K124" s="44"/>
      <c r="L124" s="44"/>
      <c r="M124" s="44"/>
      <c r="N124" s="44"/>
      <c r="O124" s="44"/>
      <c r="P124" s="2"/>
      <c r="Q124" s="2"/>
      <c r="R124" s="2"/>
    </row>
    <row r="125" spans="1:18" x14ac:dyDescent="0.35">
      <c r="A125" s="8"/>
      <c r="B125" s="46"/>
      <c r="C125" s="72"/>
      <c r="D125" s="72"/>
      <c r="E125" s="72"/>
      <c r="F125" s="72"/>
      <c r="G125" s="72"/>
      <c r="H125" s="44"/>
      <c r="I125" s="44"/>
      <c r="J125" s="44"/>
      <c r="K125" s="44"/>
      <c r="L125" s="44"/>
      <c r="M125" s="44"/>
      <c r="N125" s="44"/>
      <c r="O125" s="44"/>
      <c r="P125" s="2"/>
      <c r="Q125" s="2"/>
      <c r="R125" s="2"/>
    </row>
    <row r="126" spans="1:18" x14ac:dyDescent="0.35">
      <c r="A126" s="8"/>
      <c r="B126" s="46"/>
      <c r="C126" s="72"/>
      <c r="D126" s="72"/>
      <c r="E126" s="72"/>
      <c r="F126" s="72"/>
      <c r="G126" s="72"/>
      <c r="H126" s="44"/>
      <c r="I126" s="44"/>
      <c r="J126" s="44"/>
      <c r="K126" s="44"/>
      <c r="L126" s="44"/>
      <c r="M126" s="44"/>
      <c r="N126" s="44"/>
      <c r="O126" s="44"/>
      <c r="P126" s="2"/>
      <c r="Q126" s="2"/>
      <c r="R126" s="2"/>
    </row>
    <row r="127" spans="1:18" x14ac:dyDescent="0.35">
      <c r="A127" s="8"/>
      <c r="B127" s="46"/>
      <c r="C127" s="72"/>
      <c r="D127" s="72"/>
      <c r="E127" s="72"/>
      <c r="F127" s="72"/>
      <c r="G127" s="72"/>
      <c r="H127" s="44"/>
      <c r="I127" s="44"/>
      <c r="J127" s="44"/>
      <c r="K127" s="44"/>
      <c r="L127" s="44"/>
      <c r="M127" s="44"/>
      <c r="N127" s="44"/>
      <c r="O127" s="44"/>
      <c r="P127" s="2"/>
      <c r="Q127" s="2"/>
      <c r="R127" s="2"/>
    </row>
    <row r="128" spans="1:18" x14ac:dyDescent="0.35">
      <c r="A128" s="8"/>
      <c r="B128" s="2"/>
      <c r="C128" s="8"/>
      <c r="D128" s="2"/>
      <c r="E128" s="8"/>
      <c r="F128" s="2"/>
      <c r="G128" s="2"/>
      <c r="H128" s="45"/>
      <c r="I128" s="45"/>
      <c r="J128" s="45"/>
      <c r="K128" s="45"/>
      <c r="L128" s="45"/>
      <c r="M128" s="45"/>
      <c r="N128" s="45"/>
      <c r="O128" s="44"/>
      <c r="P128" s="2"/>
      <c r="Q128" s="2"/>
      <c r="R128" s="2"/>
    </row>
    <row r="129" spans="1:18" x14ac:dyDescent="0.35">
      <c r="A129" s="8"/>
      <c r="B129" s="2"/>
      <c r="C129" s="8"/>
      <c r="D129" s="2"/>
      <c r="E129" s="8"/>
      <c r="F129" s="2"/>
      <c r="G129" s="2"/>
      <c r="H129" s="45"/>
      <c r="I129" s="45"/>
      <c r="J129" s="45"/>
      <c r="K129" s="45"/>
      <c r="L129" s="45"/>
      <c r="M129" s="45"/>
      <c r="N129" s="45"/>
      <c r="O129" s="44"/>
      <c r="P129" s="2"/>
      <c r="Q129" s="2"/>
      <c r="R129" s="2"/>
    </row>
    <row r="130" spans="1:18" x14ac:dyDescent="0.35">
      <c r="A130" s="8"/>
      <c r="B130" s="2"/>
      <c r="C130" s="8"/>
      <c r="D130" s="2"/>
      <c r="E130" s="8"/>
      <c r="F130" s="2"/>
      <c r="G130" s="2"/>
      <c r="H130" s="45"/>
      <c r="I130" s="45"/>
      <c r="J130" s="45"/>
      <c r="K130" s="45"/>
      <c r="L130" s="45"/>
      <c r="M130" s="45"/>
      <c r="N130" s="45"/>
      <c r="O130" s="44"/>
      <c r="P130" s="2"/>
      <c r="Q130" s="2"/>
      <c r="R130" s="2"/>
    </row>
    <row r="131" spans="1:18" x14ac:dyDescent="0.35">
      <c r="A131" s="8"/>
      <c r="B131" s="2"/>
      <c r="C131" s="8"/>
      <c r="D131" s="2"/>
      <c r="E131" s="8"/>
      <c r="F131" s="2"/>
      <c r="G131" s="2"/>
      <c r="H131" s="45"/>
      <c r="I131" s="45"/>
      <c r="J131" s="45"/>
      <c r="K131" s="45"/>
      <c r="L131" s="45"/>
      <c r="M131" s="45"/>
      <c r="N131" s="45"/>
      <c r="O131" s="44"/>
      <c r="P131" s="2"/>
      <c r="Q131" s="2"/>
      <c r="R131" s="2"/>
    </row>
  </sheetData>
  <mergeCells count="35">
    <mergeCell ref="H2:H9"/>
    <mergeCell ref="C11:G11"/>
    <mergeCell ref="H1:O1"/>
    <mergeCell ref="W2:W9"/>
    <mergeCell ref="X2:X9"/>
    <mergeCell ref="Y2:Y9"/>
    <mergeCell ref="O2:O9"/>
    <mergeCell ref="I2:I9"/>
    <mergeCell ref="J2:J9"/>
    <mergeCell ref="K2:K9"/>
    <mergeCell ref="L2:L9"/>
    <mergeCell ref="M2:M9"/>
    <mergeCell ref="C120:G120"/>
    <mergeCell ref="AD2:AD9"/>
    <mergeCell ref="AE2:AE9"/>
    <mergeCell ref="AF2:AF9"/>
    <mergeCell ref="AG2:AG9"/>
    <mergeCell ref="P2:P9"/>
    <mergeCell ref="Q2:Q9"/>
    <mergeCell ref="R2:R9"/>
    <mergeCell ref="S2:S9"/>
    <mergeCell ref="T2:T9"/>
    <mergeCell ref="Z2:Z9"/>
    <mergeCell ref="AA2:AA9"/>
    <mergeCell ref="AB2:AB9"/>
    <mergeCell ref="AC2:AC9"/>
    <mergeCell ref="U2:U9"/>
    <mergeCell ref="V2:V9"/>
    <mergeCell ref="C126:G126"/>
    <mergeCell ref="C127:G127"/>
    <mergeCell ref="C121:G121"/>
    <mergeCell ref="C122:G122"/>
    <mergeCell ref="C123:G123"/>
    <mergeCell ref="C124:G124"/>
    <mergeCell ref="C125:G125"/>
  </mergeCells>
  <conditionalFormatting sqref="O12:O119">
    <cfRule type="colorScale" priority="2">
      <colorScale>
        <cfvo type="num" val="0"/>
        <cfvo type="num" val="18"/>
        <color rgb="FFFF0000"/>
        <color rgb="FFFFFF00"/>
      </colorScale>
    </cfRule>
  </conditionalFormatting>
  <conditionalFormatting sqref="H12:M119">
    <cfRule type="colorScale" priority="1">
      <colorScale>
        <cfvo type="num" val="0"/>
        <cfvo type="num" val="3"/>
        <color rgb="FFFF0000"/>
        <color rgb="FFFFFF00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cor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7T08:40:07Z</dcterms:modified>
</cp:coreProperties>
</file>